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/>
  <mc:AlternateContent xmlns:mc="http://schemas.openxmlformats.org/markup-compatibility/2006">
    <mc:Choice Requires="x15">
      <x15ac:absPath xmlns:x15ac="http://schemas.microsoft.com/office/spreadsheetml/2010/11/ac" url="C:\Users\usera\OneDrive\Desktop\Diagnostics\PNAS Analysis\Submission\Reviews\Final Draft\Formatting\"/>
    </mc:Choice>
  </mc:AlternateContent>
  <xr:revisionPtr revIDLastSave="0" documentId="13_ncr:1_{273F61BC-1E49-4D4D-9082-9131DE73485E}" xr6:coauthVersionLast="45" xr6:coauthVersionMax="45" xr10:uidLastSave="{00000000-0000-0000-0000-000000000000}"/>
  <bookViews>
    <workbookView xWindow="-108" yWindow="-108" windowWidth="23256" windowHeight="12576" activeTab="3" xr2:uid="{00000000-000D-0000-FFFF-FFFF00000000}"/>
  </bookViews>
  <sheets>
    <sheet name="RBD" sheetId="1" r:id="rId1"/>
    <sheet name="S1 " sheetId="9" r:id="rId2"/>
    <sheet name="VN" sheetId="3" r:id="rId3"/>
    <sheet name="NP" sheetId="11" r:id="rId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uri="GoogleSheetsCustomDataVersion1">
      <go:sheetsCustomData xmlns:go="http://customooxmlschemas.google.com/" r:id="rId15" roundtripDataSignature="AMtx7miUPFHoqh5ZW5ywD8ET9wwAHHxBqA=="/>
    </ext>
  </extLst>
</workbook>
</file>

<file path=xl/calcChain.xml><?xml version="1.0" encoding="utf-8"?>
<calcChain xmlns="http://schemas.openxmlformats.org/spreadsheetml/2006/main">
  <c r="W8" i="9" l="1"/>
  <c r="W10" i="9"/>
  <c r="W12" i="9"/>
  <c r="W14" i="9"/>
  <c r="W16" i="9"/>
  <c r="W24" i="9"/>
  <c r="W26" i="9"/>
  <c r="W28" i="9"/>
  <c r="W30" i="9"/>
  <c r="W32" i="9"/>
  <c r="W34" i="9"/>
  <c r="W38" i="9"/>
  <c r="W40" i="9"/>
  <c r="W42" i="9"/>
  <c r="W44" i="9"/>
  <c r="W46" i="9"/>
  <c r="W48" i="9"/>
  <c r="W50" i="9"/>
  <c r="W52" i="9"/>
  <c r="W54" i="9"/>
  <c r="W56" i="9"/>
  <c r="W6" i="9"/>
  <c r="M6" i="9"/>
  <c r="M8" i="9"/>
  <c r="M10" i="9"/>
  <c r="M12" i="9"/>
  <c r="M14" i="9"/>
  <c r="M16" i="9"/>
  <c r="M18" i="9"/>
  <c r="M20" i="9"/>
  <c r="M22" i="9"/>
  <c r="M24" i="9"/>
  <c r="M26" i="9"/>
  <c r="M28" i="9"/>
  <c r="M30" i="9"/>
  <c r="M32" i="9"/>
  <c r="M34" i="9"/>
  <c r="M36" i="9"/>
  <c r="M38" i="9"/>
  <c r="M40" i="9"/>
  <c r="M42" i="9"/>
  <c r="M44" i="9"/>
  <c r="M46" i="9"/>
  <c r="M48" i="9"/>
  <c r="M50" i="9"/>
  <c r="M52" i="9"/>
  <c r="M54" i="9"/>
  <c r="M56" i="9"/>
  <c r="M58" i="9"/>
  <c r="M60" i="9"/>
  <c r="M62" i="9"/>
  <c r="M64" i="9"/>
  <c r="M66" i="9"/>
  <c r="M68" i="9"/>
  <c r="M70" i="9"/>
  <c r="M72" i="9"/>
  <c r="M74" i="9"/>
  <c r="M76" i="9"/>
  <c r="M78" i="9"/>
  <c r="M80" i="9"/>
  <c r="M82" i="9"/>
  <c r="M84" i="9"/>
  <c r="M86" i="9"/>
  <c r="M88" i="9"/>
  <c r="M90" i="9"/>
  <c r="M92" i="9"/>
  <c r="M94" i="9"/>
  <c r="M96" i="9"/>
  <c r="M98" i="9"/>
  <c r="M100" i="9"/>
  <c r="M102" i="9"/>
  <c r="M104" i="9"/>
  <c r="M106" i="9"/>
  <c r="M4" i="9"/>
  <c r="S21" i="1"/>
  <c r="N21" i="1"/>
  <c r="I21" i="1"/>
  <c r="S20" i="1"/>
  <c r="N20" i="1"/>
  <c r="I20" i="1"/>
  <c r="S15" i="1"/>
  <c r="N15" i="1"/>
  <c r="I15" i="1"/>
  <c r="S14" i="1"/>
  <c r="N14" i="1"/>
  <c r="I14" i="1"/>
  <c r="S13" i="1"/>
  <c r="N13" i="1"/>
  <c r="I13" i="1"/>
  <c r="S12" i="1"/>
  <c r="N12" i="1"/>
  <c r="I12" i="1"/>
  <c r="S11" i="1"/>
  <c r="N11" i="1"/>
  <c r="I11" i="1"/>
  <c r="S10" i="1"/>
  <c r="N10" i="1"/>
  <c r="I10" i="1"/>
  <c r="S9" i="1"/>
  <c r="N9" i="1"/>
  <c r="I9" i="1"/>
  <c r="S8" i="1"/>
  <c r="N8" i="1"/>
  <c r="I8" i="1"/>
</calcChain>
</file>

<file path=xl/sharedStrings.xml><?xml version="1.0" encoding="utf-8"?>
<sst xmlns="http://schemas.openxmlformats.org/spreadsheetml/2006/main" count="1190" uniqueCount="49">
  <si>
    <t>First Draw</t>
  </si>
  <si>
    <t>Endpoint Titer</t>
  </si>
  <si>
    <t>OD ratio at 1:400</t>
  </si>
  <si>
    <t>&lt;40</t>
  </si>
  <si>
    <t>&gt;4000</t>
  </si>
  <si>
    <t>OD ratio at 1:1000</t>
  </si>
  <si>
    <t>&lt;100</t>
  </si>
  <si>
    <t>&gt;10000</t>
  </si>
  <si>
    <t>OD Ratio at 1:20</t>
  </si>
  <si>
    <t>&lt;1000</t>
  </si>
  <si>
    <t>&gt;100000</t>
  </si>
  <si>
    <t>Time of 1st draw PSO</t>
  </si>
  <si>
    <t>Time of 2nd draw PSO</t>
  </si>
  <si>
    <t>Time of 3rd draw PSO</t>
  </si>
  <si>
    <t>Severity of Illness</t>
  </si>
  <si>
    <t>Mild</t>
  </si>
  <si>
    <t>Moderate</t>
  </si>
  <si>
    <t>Severe</t>
  </si>
  <si>
    <t>moderate</t>
  </si>
  <si>
    <t>OD Ratio at 1:1000</t>
  </si>
  <si>
    <t>Deidentified Specimen #</t>
  </si>
  <si>
    <t>Age</t>
  </si>
  <si>
    <t>Gender</t>
  </si>
  <si>
    <t>F</t>
  </si>
  <si>
    <t>M</t>
  </si>
  <si>
    <t xml:space="preserve">Second Draw </t>
  </si>
  <si>
    <t xml:space="preserve">Third Draw </t>
  </si>
  <si>
    <t>Negative</t>
  </si>
  <si>
    <t>Positive</t>
  </si>
  <si>
    <t>Not tested</t>
  </si>
  <si>
    <t>Not Tested</t>
  </si>
  <si>
    <t>Second Draw</t>
  </si>
  <si>
    <t>Third Draw</t>
  </si>
  <si>
    <t>% Inhibition (1:20)</t>
  </si>
  <si>
    <t>*1000</t>
  </si>
  <si>
    <t>RT-PCR Nasal Swab Test Outcome</t>
  </si>
  <si>
    <t>* Titer discrepancy was observed between the two runs</t>
  </si>
  <si>
    <t>No Covid Illness</t>
  </si>
  <si>
    <t>RBD-ACE2 Blocking ELISA: OD Ratios and Percent Inhibition</t>
  </si>
  <si>
    <t>NP ELISA: OD Ratios and Quantiative Estimation of Titers</t>
  </si>
  <si>
    <t>S1 ELISA: OD Ratios and Quantiative Estimation of Titers</t>
  </si>
  <si>
    <t>RBD ELISA: OD Ratios and Quantiative Estimation of Titers</t>
  </si>
  <si>
    <t>Average of n=2 runs (OD ratio at 1:20)</t>
  </si>
  <si>
    <t>Average of n=2 runs (OD ratio at 1:1000)</t>
  </si>
  <si>
    <t>Average of n=2 runs (OD ratio at 1:400)</t>
  </si>
  <si>
    <t>ug/ml (multiplied by dilution factor)</t>
  </si>
  <si>
    <t>ug/ml (multiplied dilution factor)</t>
  </si>
  <si>
    <t>Average of n=2 runs (% inhibition)</t>
  </si>
  <si>
    <t>Average of n=2 runs (Log10 ng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6" x14ac:knownFonts="1">
    <font>
      <sz val="10"/>
      <color rgb="FF000000"/>
      <name val="Arial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0"/>
      <color rgb="FF000000"/>
      <name val="Calibri"/>
      <family val="2"/>
    </font>
    <font>
      <b/>
      <sz val="10"/>
      <color theme="1"/>
      <name val="Calibri"/>
      <family val="2"/>
    </font>
    <font>
      <sz val="10"/>
      <name val="Calibri"/>
      <family val="2"/>
    </font>
    <font>
      <sz val="10"/>
      <color rgb="FF000000"/>
      <name val="Calibri"/>
      <family val="2"/>
    </font>
    <font>
      <sz val="11"/>
      <color theme="1"/>
      <name val="Calibri"/>
      <family val="2"/>
    </font>
    <font>
      <sz val="10"/>
      <color theme="1"/>
      <name val="Calibri"/>
      <family val="2"/>
    </font>
    <font>
      <sz val="11"/>
      <color rgb="FF000000"/>
      <name val="Calibri"/>
      <family val="2"/>
    </font>
    <font>
      <b/>
      <sz val="10"/>
      <name val="Calibri"/>
      <family val="2"/>
    </font>
    <font>
      <sz val="11"/>
      <name val="Calibri"/>
      <family val="2"/>
    </font>
    <font>
      <sz val="10"/>
      <color rgb="FF9C0006"/>
      <name val="Calibri"/>
      <family val="2"/>
    </font>
    <font>
      <sz val="10"/>
      <color rgb="FFFF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 applyFont="1" applyAlignment="1"/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6" fontId="0" fillId="0" borderId="1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64" fontId="0" fillId="0" borderId="2" xfId="0" applyNumberFormat="1" applyFont="1" applyFill="1" applyBorder="1" applyAlignment="1">
      <alignment horizontal="center" vertical="center"/>
    </xf>
    <xf numFmtId="16" fontId="0" fillId="0" borderId="1" xfId="0" applyNumberFormat="1" applyFont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/>
    <xf numFmtId="0" fontId="5" fillId="0" borderId="2" xfId="0" applyFont="1" applyFill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164" fontId="8" fillId="0" borderId="2" xfId="0" applyNumberFormat="1" applyFont="1" applyFill="1" applyBorder="1" applyAlignment="1">
      <alignment horizontal="center" vertical="center"/>
    </xf>
    <xf numFmtId="164" fontId="8" fillId="0" borderId="2" xfId="0" applyNumberFormat="1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164" fontId="10" fillId="0" borderId="2" xfId="0" applyNumberFormat="1" applyFont="1" applyFill="1" applyBorder="1" applyAlignment="1">
      <alignment horizontal="center" vertical="center"/>
    </xf>
    <xf numFmtId="0" fontId="11" fillId="0" borderId="2" xfId="0" applyFont="1" applyFill="1" applyBorder="1" applyAlignment="1">
      <alignment horizontal="center" vertical="center"/>
    </xf>
    <xf numFmtId="0" fontId="10" fillId="0" borderId="2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/>
    </xf>
    <xf numFmtId="164" fontId="8" fillId="3" borderId="2" xfId="0" applyNumberFormat="1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/>
    </xf>
    <xf numFmtId="0" fontId="13" fillId="0" borderId="2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1" fillId="0" borderId="7" xfId="0" applyFont="1" applyBorder="1" applyAlignment="1">
      <alignment vertical="center"/>
    </xf>
    <xf numFmtId="164" fontId="7" fillId="0" borderId="2" xfId="0" applyNumberFormat="1" applyFont="1" applyFill="1" applyBorder="1" applyAlignment="1">
      <alignment horizontal="center" vertical="center"/>
    </xf>
    <xf numFmtId="164" fontId="7" fillId="2" borderId="2" xfId="0" applyNumberFormat="1" applyFont="1" applyFill="1" applyBorder="1" applyAlignment="1">
      <alignment horizontal="center" vertical="center"/>
    </xf>
    <xf numFmtId="164" fontId="4" fillId="0" borderId="0" xfId="0" applyNumberFormat="1" applyFont="1" applyAlignment="1"/>
    <xf numFmtId="0" fontId="6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14" fillId="0" borderId="0" xfId="0" applyFont="1" applyFill="1" applyAlignment="1">
      <alignment horizontal="center" vertical="center"/>
    </xf>
    <xf numFmtId="14" fontId="8" fillId="0" borderId="0" xfId="0" applyNumberFormat="1" applyFont="1" applyFill="1" applyAlignment="1">
      <alignment horizontal="center" vertical="center"/>
    </xf>
    <xf numFmtId="164" fontId="8" fillId="2" borderId="2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5" fillId="0" borderId="3" xfId="0" applyFont="1" applyFill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12" fillId="0" borderId="6" xfId="0" applyFont="1" applyFill="1" applyBorder="1" applyAlignment="1">
      <alignment horizontal="center" vertical="center"/>
    </xf>
    <xf numFmtId="0" fontId="12" fillId="0" borderId="4" xfId="0" applyFont="1" applyFill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12" fillId="0" borderId="2" xfId="0" applyFont="1" applyFill="1" applyBorder="1" applyAlignment="1">
      <alignment horizontal="center" vertical="center"/>
    </xf>
    <xf numFmtId="0" fontId="12" fillId="0" borderId="3" xfId="0" applyFont="1" applyFill="1" applyBorder="1" applyAlignment="1">
      <alignment horizontal="center" vertical="center"/>
    </xf>
  </cellXfs>
  <cellStyles count="1">
    <cellStyle name="Normal" xfId="0" builtinId="0"/>
  </cellStyles>
  <dxfs count="2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colors>
    <mruColors>
      <color rgb="FFFF33E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15" Type="http://customschemas.google.com/relationships/workbookmetadata" Target="metadata"/><Relationship Id="rId19" Type="http://schemas.openxmlformats.org/officeDocument/2006/relationships/calcChain" Target="calcChain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993"/>
  <sheetViews>
    <sheetView zoomScale="69" zoomScaleNormal="69" workbookViewId="0">
      <selection activeCell="E15" sqref="E15"/>
    </sheetView>
  </sheetViews>
  <sheetFormatPr defaultColWidth="14.44140625" defaultRowHeight="15" customHeight="1" x14ac:dyDescent="0.25"/>
  <cols>
    <col min="1" max="1" width="11" style="1" bestFit="1" customWidth="1"/>
    <col min="2" max="2" width="15.33203125" style="1" bestFit="1" customWidth="1"/>
    <col min="3" max="3" width="4" style="1" bestFit="1" customWidth="1"/>
    <col min="4" max="4" width="6.77734375" style="1" bestFit="1" customWidth="1"/>
    <col min="5" max="5" width="16.77734375" style="1" bestFit="1" customWidth="1"/>
    <col min="6" max="6" width="10.109375" style="1" bestFit="1" customWidth="1"/>
    <col min="7" max="7" width="10.44140625" style="1" bestFit="1" customWidth="1"/>
    <col min="8" max="8" width="10.109375" style="1" bestFit="1" customWidth="1"/>
    <col min="9" max="9" width="15.33203125" style="1" bestFit="1" customWidth="1"/>
    <col min="10" max="10" width="17.33203125" style="1" bestFit="1" customWidth="1"/>
    <col min="11" max="11" width="8" style="1" bestFit="1" customWidth="1"/>
    <col min="12" max="12" width="9.77734375" style="1" bestFit="1" customWidth="1"/>
    <col min="13" max="13" width="17.33203125" style="1" bestFit="1" customWidth="1"/>
    <col min="14" max="14" width="15.109375" style="1" bestFit="1" customWidth="1"/>
    <col min="15" max="15" width="17.33203125" style="1" bestFit="1" customWidth="1"/>
    <col min="16" max="16" width="8" style="1" bestFit="1" customWidth="1"/>
    <col min="17" max="17" width="9.77734375" style="1" bestFit="1" customWidth="1"/>
    <col min="18" max="18" width="17.33203125" style="1" bestFit="1" customWidth="1"/>
    <col min="19" max="19" width="15.109375" style="1" bestFit="1" customWidth="1"/>
    <col min="20" max="20" width="17.33203125" style="1" bestFit="1" customWidth="1"/>
    <col min="21" max="21" width="8" style="1" bestFit="1" customWidth="1"/>
    <col min="22" max="22" width="9.77734375" style="1" bestFit="1" customWidth="1"/>
    <col min="23" max="23" width="17.33203125" style="1" bestFit="1" customWidth="1"/>
    <col min="24" max="24" width="22" style="1" customWidth="1"/>
    <col min="25" max="25" width="21.44140625" style="1" customWidth="1"/>
    <col min="26" max="26" width="24.33203125" style="1" customWidth="1"/>
    <col min="27" max="27" width="22.109375" style="1" customWidth="1"/>
    <col min="28" max="28" width="13.6640625" style="1" customWidth="1"/>
    <col min="29" max="35" width="8.6640625" style="1" customWidth="1"/>
    <col min="36" max="16384" width="14.44140625" style="1"/>
  </cols>
  <sheetData>
    <row r="1" spans="1:35" ht="13.2" x14ac:dyDescent="0.25">
      <c r="A1" s="59" t="s">
        <v>41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</row>
    <row r="2" spans="1:35" ht="27.6" x14ac:dyDescent="0.25">
      <c r="A2" s="17" t="s">
        <v>20</v>
      </c>
      <c r="B2" s="17" t="s">
        <v>14</v>
      </c>
      <c r="C2" s="17" t="s">
        <v>21</v>
      </c>
      <c r="D2" s="17" t="s">
        <v>22</v>
      </c>
      <c r="E2" s="18" t="s">
        <v>35</v>
      </c>
      <c r="F2" s="17" t="s">
        <v>11</v>
      </c>
      <c r="G2" s="17" t="s">
        <v>12</v>
      </c>
      <c r="H2" s="17" t="s">
        <v>13</v>
      </c>
      <c r="I2" s="57" t="s">
        <v>0</v>
      </c>
      <c r="J2" s="57"/>
      <c r="K2" s="58"/>
      <c r="L2" s="58"/>
      <c r="M2" s="58"/>
      <c r="N2" s="57" t="s">
        <v>25</v>
      </c>
      <c r="O2" s="57"/>
      <c r="P2" s="58"/>
      <c r="Q2" s="58"/>
      <c r="R2" s="58"/>
      <c r="S2" s="57" t="s">
        <v>26</v>
      </c>
      <c r="T2" s="57"/>
      <c r="U2" s="58"/>
      <c r="V2" s="58"/>
      <c r="W2" s="58"/>
      <c r="X2" s="5"/>
      <c r="Y2" s="5"/>
      <c r="Z2" s="5"/>
      <c r="AA2" s="5"/>
      <c r="AB2" s="2"/>
    </row>
    <row r="3" spans="1:35" ht="27.6" x14ac:dyDescent="0.25">
      <c r="A3" s="19"/>
      <c r="B3" s="19"/>
      <c r="C3" s="19"/>
      <c r="D3" s="19"/>
      <c r="E3" s="19"/>
      <c r="F3" s="17"/>
      <c r="G3" s="17"/>
      <c r="H3" s="17"/>
      <c r="I3" s="20" t="s">
        <v>45</v>
      </c>
      <c r="J3" s="18" t="s">
        <v>48</v>
      </c>
      <c r="K3" s="20" t="s">
        <v>1</v>
      </c>
      <c r="L3" s="20" t="s">
        <v>2</v>
      </c>
      <c r="M3" s="17" t="s">
        <v>44</v>
      </c>
      <c r="N3" s="20" t="s">
        <v>46</v>
      </c>
      <c r="O3" s="18" t="s">
        <v>48</v>
      </c>
      <c r="P3" s="20" t="s">
        <v>1</v>
      </c>
      <c r="Q3" s="20" t="s">
        <v>2</v>
      </c>
      <c r="R3" s="17" t="s">
        <v>44</v>
      </c>
      <c r="S3" s="20" t="s">
        <v>46</v>
      </c>
      <c r="T3" s="18" t="s">
        <v>48</v>
      </c>
      <c r="U3" s="20" t="s">
        <v>1</v>
      </c>
      <c r="V3" s="20" t="s">
        <v>2</v>
      </c>
      <c r="W3" s="17" t="s">
        <v>44</v>
      </c>
      <c r="X3" s="4"/>
      <c r="Y3" s="4"/>
      <c r="Z3" s="4"/>
      <c r="AA3" s="4"/>
      <c r="AB3" s="2"/>
    </row>
    <row r="4" spans="1:35" ht="14.4" x14ac:dyDescent="0.25">
      <c r="A4" s="21">
        <v>1</v>
      </c>
      <c r="B4" s="21" t="s">
        <v>15</v>
      </c>
      <c r="C4" s="21">
        <v>46</v>
      </c>
      <c r="D4" s="21" t="s">
        <v>23</v>
      </c>
      <c r="E4" s="22" t="s">
        <v>27</v>
      </c>
      <c r="F4" s="21">
        <v>58</v>
      </c>
      <c r="G4" s="21"/>
      <c r="H4" s="21"/>
      <c r="I4" s="23">
        <v>9.3284884836546761E-2</v>
      </c>
      <c r="J4" s="23">
        <v>2.0308659566810925</v>
      </c>
      <c r="K4" s="21" t="s">
        <v>3</v>
      </c>
      <c r="L4" s="23">
        <v>0.83555558157711429</v>
      </c>
      <c r="M4" s="24">
        <v>0.83663647701940058</v>
      </c>
      <c r="N4" s="21"/>
      <c r="O4" s="21"/>
      <c r="P4" s="21"/>
      <c r="Q4" s="21"/>
      <c r="R4" s="21"/>
      <c r="S4" s="21"/>
      <c r="T4" s="21"/>
      <c r="U4" s="21"/>
      <c r="V4" s="21"/>
      <c r="W4" s="25"/>
      <c r="X4" s="6"/>
      <c r="Y4" s="4"/>
      <c r="Z4" s="4"/>
      <c r="AA4" s="4"/>
      <c r="AB4" s="2"/>
      <c r="AC4" s="2"/>
      <c r="AD4" s="2"/>
      <c r="AE4" s="2"/>
      <c r="AF4" s="2"/>
      <c r="AG4" s="2"/>
      <c r="AH4" s="2"/>
      <c r="AI4" s="2"/>
    </row>
    <row r="5" spans="1:35" ht="13.8" x14ac:dyDescent="0.25">
      <c r="A5" s="21"/>
      <c r="B5" s="21"/>
      <c r="C5" s="21"/>
      <c r="D5" s="21"/>
      <c r="E5" s="26"/>
      <c r="F5" s="21"/>
      <c r="G5" s="21"/>
      <c r="H5" s="21"/>
      <c r="I5" s="23">
        <v>0.12357215874228393</v>
      </c>
      <c r="J5" s="23"/>
      <c r="K5" s="21" t="s">
        <v>3</v>
      </c>
      <c r="L5" s="23">
        <v>0.83771737246168676</v>
      </c>
      <c r="M5" s="24"/>
      <c r="N5" s="21"/>
      <c r="O5" s="21"/>
      <c r="P5" s="21"/>
      <c r="Q5" s="21"/>
      <c r="R5" s="21"/>
      <c r="S5" s="21"/>
      <c r="T5" s="21"/>
      <c r="U5" s="21"/>
      <c r="V5" s="21"/>
      <c r="W5" s="25"/>
      <c r="X5" s="6"/>
      <c r="Y5" s="4"/>
      <c r="Z5" s="4"/>
      <c r="AA5" s="4"/>
      <c r="AB5" s="2"/>
      <c r="AC5" s="2"/>
      <c r="AD5" s="2"/>
      <c r="AE5" s="2"/>
      <c r="AF5" s="2"/>
      <c r="AG5" s="2"/>
      <c r="AH5" s="2"/>
      <c r="AI5" s="2"/>
    </row>
    <row r="6" spans="1:35" ht="14.4" x14ac:dyDescent="0.25">
      <c r="A6" s="21">
        <v>2</v>
      </c>
      <c r="B6" s="21" t="s">
        <v>15</v>
      </c>
      <c r="C6" s="21">
        <v>48</v>
      </c>
      <c r="D6" s="21" t="s">
        <v>24</v>
      </c>
      <c r="E6" s="22" t="s">
        <v>28</v>
      </c>
      <c r="F6" s="21">
        <v>75</v>
      </c>
      <c r="G6" s="21"/>
      <c r="H6" s="21">
        <v>140</v>
      </c>
      <c r="I6" s="23">
        <v>1.8066930811169803</v>
      </c>
      <c r="J6" s="23">
        <v>3.1779288857627654</v>
      </c>
      <c r="K6" s="21">
        <v>400</v>
      </c>
      <c r="L6" s="23">
        <v>1.6301405470251982</v>
      </c>
      <c r="M6" s="24">
        <v>1.718298764557816</v>
      </c>
      <c r="N6" s="21"/>
      <c r="O6" s="21"/>
      <c r="P6" s="21"/>
      <c r="Q6" s="21"/>
      <c r="R6" s="21"/>
      <c r="S6" s="23">
        <v>2.2277226585435352</v>
      </c>
      <c r="T6" s="24">
        <v>3.2473113843600578</v>
      </c>
      <c r="U6" s="21">
        <v>400</v>
      </c>
      <c r="V6" s="23">
        <v>1.8049545467061845</v>
      </c>
      <c r="W6" s="24">
        <v>1.8593220675197148</v>
      </c>
      <c r="X6" s="4"/>
      <c r="Y6" s="4"/>
      <c r="Z6" s="4"/>
      <c r="AA6" s="4"/>
      <c r="AB6" s="2"/>
      <c r="AC6" s="2"/>
      <c r="AD6" s="2"/>
      <c r="AE6" s="2"/>
      <c r="AF6" s="2"/>
      <c r="AG6" s="2"/>
      <c r="AH6" s="2"/>
      <c r="AI6" s="2"/>
    </row>
    <row r="7" spans="1:35" ht="13.8" x14ac:dyDescent="0.25">
      <c r="A7" s="21"/>
      <c r="B7" s="21"/>
      <c r="C7" s="21"/>
      <c r="D7" s="21"/>
      <c r="E7" s="26"/>
      <c r="F7" s="21"/>
      <c r="G7" s="21"/>
      <c r="H7" s="21"/>
      <c r="I7" s="23">
        <v>1.255953007229349</v>
      </c>
      <c r="J7" s="23"/>
      <c r="K7" s="21">
        <v>400</v>
      </c>
      <c r="L7" s="23">
        <v>1.8064569820904339</v>
      </c>
      <c r="M7" s="24"/>
      <c r="N7" s="21"/>
      <c r="O7" s="21"/>
      <c r="P7" s="21"/>
      <c r="Q7" s="21"/>
      <c r="R7" s="21"/>
      <c r="S7" s="23">
        <v>1.4020440108568046</v>
      </c>
      <c r="T7" s="24"/>
      <c r="U7" s="21">
        <v>400</v>
      </c>
      <c r="V7" s="23">
        <v>1.9136895883332452</v>
      </c>
      <c r="W7" s="24"/>
      <c r="X7" s="4"/>
      <c r="Y7" s="4"/>
      <c r="Z7" s="4"/>
      <c r="AA7" s="4"/>
      <c r="AB7" s="2"/>
      <c r="AC7" s="2"/>
      <c r="AD7" s="2"/>
      <c r="AE7" s="2"/>
      <c r="AF7" s="2"/>
      <c r="AG7" s="2"/>
      <c r="AH7" s="2"/>
      <c r="AI7" s="2"/>
    </row>
    <row r="8" spans="1:35" ht="14.4" x14ac:dyDescent="0.25">
      <c r="A8" s="21">
        <v>3</v>
      </c>
      <c r="B8" s="21" t="s">
        <v>15</v>
      </c>
      <c r="C8" s="21">
        <v>40</v>
      </c>
      <c r="D8" s="21" t="s">
        <v>23</v>
      </c>
      <c r="E8" s="22" t="s">
        <v>27</v>
      </c>
      <c r="F8" s="21">
        <v>86</v>
      </c>
      <c r="G8" s="21">
        <v>114</v>
      </c>
      <c r="H8" s="21">
        <v>142</v>
      </c>
      <c r="I8" s="23">
        <f>0.000926843156132844*400</f>
        <v>0.37073726245313759</v>
      </c>
      <c r="J8" s="23">
        <v>2.7421032436379704</v>
      </c>
      <c r="K8" s="21" t="s">
        <v>3</v>
      </c>
      <c r="L8" s="23">
        <v>0.57566412737035377</v>
      </c>
      <c r="M8" s="24">
        <v>0.87464356534695864</v>
      </c>
      <c r="N8" s="23">
        <f>0.000978953817315584*400</f>
        <v>0.3915815269262336</v>
      </c>
      <c r="O8" s="24">
        <v>2.9085686894666187</v>
      </c>
      <c r="P8" s="21" t="s">
        <v>3</v>
      </c>
      <c r="Q8" s="23">
        <v>0.58540613567969824</v>
      </c>
      <c r="R8" s="24">
        <v>1.1496197865348488</v>
      </c>
      <c r="S8" s="23">
        <f>0.000912712780306549*400</f>
        <v>0.36508511212261957</v>
      </c>
      <c r="T8" s="24">
        <v>2.7174268294415724</v>
      </c>
      <c r="U8" s="21" t="s">
        <v>3</v>
      </c>
      <c r="V8" s="23">
        <v>0.57300721601325977</v>
      </c>
      <c r="W8" s="24">
        <v>0.8475261693486571</v>
      </c>
      <c r="X8" s="4"/>
      <c r="Y8" s="4"/>
      <c r="Z8" s="4"/>
      <c r="AA8" s="4"/>
      <c r="AB8" s="2"/>
      <c r="AC8" s="2"/>
      <c r="AD8" s="2"/>
      <c r="AE8" s="2"/>
      <c r="AF8" s="2"/>
      <c r="AG8" s="2"/>
      <c r="AH8" s="2"/>
      <c r="AI8" s="2"/>
    </row>
    <row r="9" spans="1:35" ht="13.8" x14ac:dyDescent="0.25">
      <c r="A9" s="21"/>
      <c r="B9" s="21"/>
      <c r="C9" s="21"/>
      <c r="D9" s="21"/>
      <c r="E9" s="26"/>
      <c r="F9" s="21"/>
      <c r="G9" s="21"/>
      <c r="H9" s="21"/>
      <c r="I9" s="23">
        <f>0.00205627055766139*400</f>
        <v>0.82250822306455595</v>
      </c>
      <c r="J9" s="23"/>
      <c r="K9" s="21" t="s">
        <v>3</v>
      </c>
      <c r="L9" s="23">
        <v>1.1736230033235635</v>
      </c>
      <c r="M9" s="24"/>
      <c r="N9" s="23">
        <f>0.00419039721142131*400</f>
        <v>1.6761588845685242</v>
      </c>
      <c r="O9" s="24"/>
      <c r="P9" s="21" t="s">
        <v>3</v>
      </c>
      <c r="Q9" s="23">
        <v>1.7138334373899995</v>
      </c>
      <c r="R9" s="24"/>
      <c r="S9" s="23">
        <f>0.00186380101721411*400</f>
        <v>0.74552040688564392</v>
      </c>
      <c r="T9" s="24"/>
      <c r="U9" s="21" t="s">
        <v>3</v>
      </c>
      <c r="V9" s="23">
        <v>1.1220451226840544</v>
      </c>
      <c r="W9" s="24"/>
      <c r="X9" s="4"/>
      <c r="Y9" s="4"/>
      <c r="Z9" s="4"/>
      <c r="AA9" s="4"/>
      <c r="AB9" s="2"/>
      <c r="AC9" s="2"/>
      <c r="AD9" s="2"/>
      <c r="AE9" s="2"/>
      <c r="AF9" s="2"/>
      <c r="AG9" s="2"/>
      <c r="AH9" s="2"/>
      <c r="AI9" s="2"/>
    </row>
    <row r="10" spans="1:35" ht="14.4" x14ac:dyDescent="0.25">
      <c r="A10" s="21">
        <v>4</v>
      </c>
      <c r="B10" s="21" t="s">
        <v>16</v>
      </c>
      <c r="C10" s="21">
        <v>42</v>
      </c>
      <c r="D10" s="21" t="s">
        <v>24</v>
      </c>
      <c r="E10" s="22" t="s">
        <v>28</v>
      </c>
      <c r="F10" s="21">
        <v>38</v>
      </c>
      <c r="G10" s="21">
        <v>66</v>
      </c>
      <c r="H10" s="21">
        <v>94</v>
      </c>
      <c r="I10" s="23">
        <f>0.203429956586257*400</f>
        <v>81.3719826345028</v>
      </c>
      <c r="J10" s="23">
        <v>4.796363504558844</v>
      </c>
      <c r="K10" s="21" t="s">
        <v>4</v>
      </c>
      <c r="L10" s="23">
        <v>7.3986124923875938</v>
      </c>
      <c r="M10" s="24">
        <v>8.1648648594565465</v>
      </c>
      <c r="N10" s="23">
        <f>0.0845483527687522*400</f>
        <v>33.819341107500875</v>
      </c>
      <c r="O10" s="24">
        <v>4.4492320635199691</v>
      </c>
      <c r="P10" s="21" t="s">
        <v>4</v>
      </c>
      <c r="Q10" s="23">
        <v>5.5644580188737427</v>
      </c>
      <c r="R10" s="24">
        <v>6.4311378459073953</v>
      </c>
      <c r="S10" s="23">
        <f>0.0629018671484797*400</f>
        <v>25.160746859391882</v>
      </c>
      <c r="T10" s="24">
        <v>4.291045186240817</v>
      </c>
      <c r="U10" s="21" t="s">
        <v>4</v>
      </c>
      <c r="V10" s="23">
        <v>4.9126290992666961</v>
      </c>
      <c r="W10" s="24">
        <v>5.5301752607282939</v>
      </c>
      <c r="X10" s="4"/>
      <c r="Y10" s="4"/>
      <c r="Z10" s="4"/>
      <c r="AA10" s="4"/>
      <c r="AB10" s="2"/>
      <c r="AC10" s="2"/>
      <c r="AD10" s="2"/>
      <c r="AE10" s="2"/>
      <c r="AF10" s="2"/>
      <c r="AG10" s="2"/>
      <c r="AH10" s="2"/>
      <c r="AI10" s="2"/>
    </row>
    <row r="11" spans="1:35" ht="13.8" x14ac:dyDescent="0.25">
      <c r="A11" s="21"/>
      <c r="B11" s="21"/>
      <c r="C11" s="21"/>
      <c r="D11" s="21"/>
      <c r="E11" s="26"/>
      <c r="F11" s="21"/>
      <c r="G11" s="21"/>
      <c r="H11" s="21"/>
      <c r="I11" s="23">
        <f>0.120279640130521*400</f>
        <v>48.111856052208402</v>
      </c>
      <c r="J11" s="23"/>
      <c r="K11" s="21" t="s">
        <v>4</v>
      </c>
      <c r="L11" s="23">
        <v>8.9311172265254992</v>
      </c>
      <c r="M11" s="24"/>
      <c r="N11" s="23">
        <f>0.0585111984507463*400</f>
        <v>23.404479380298522</v>
      </c>
      <c r="O11" s="24"/>
      <c r="P11" s="21" t="s">
        <v>4</v>
      </c>
      <c r="Q11" s="23">
        <v>7.297817672941048</v>
      </c>
      <c r="R11" s="24"/>
      <c r="S11" s="23">
        <f>0.037958308645795*400</f>
        <v>15.183323458317998</v>
      </c>
      <c r="T11" s="24"/>
      <c r="U11" s="21" t="s">
        <v>4</v>
      </c>
      <c r="V11" s="23">
        <v>6.1477214221898926</v>
      </c>
      <c r="W11" s="24"/>
      <c r="X11" s="4"/>
      <c r="Y11" s="4"/>
      <c r="Z11" s="4"/>
      <c r="AA11" s="4"/>
      <c r="AB11" s="2"/>
      <c r="AC11" s="2"/>
      <c r="AD11" s="2"/>
      <c r="AE11" s="2"/>
      <c r="AF11" s="2"/>
      <c r="AG11" s="2"/>
      <c r="AH11" s="2"/>
      <c r="AI11" s="2"/>
    </row>
    <row r="12" spans="1:35" ht="14.4" x14ac:dyDescent="0.25">
      <c r="A12" s="21">
        <v>5</v>
      </c>
      <c r="B12" s="21" t="s">
        <v>15</v>
      </c>
      <c r="C12" s="21">
        <v>73</v>
      </c>
      <c r="D12" s="21" t="s">
        <v>24</v>
      </c>
      <c r="E12" s="22" t="s">
        <v>28</v>
      </c>
      <c r="F12" s="21">
        <v>38</v>
      </c>
      <c r="G12" s="21">
        <v>66</v>
      </c>
      <c r="H12" s="21">
        <v>94</v>
      </c>
      <c r="I12" s="23">
        <f>0.0558895114698489*400</f>
        <v>22.355804587939559</v>
      </c>
      <c r="J12" s="23">
        <v>4.2624116989896148</v>
      </c>
      <c r="K12" s="21" t="s">
        <v>4</v>
      </c>
      <c r="L12" s="23">
        <v>4.6557943347476147</v>
      </c>
      <c r="M12" s="24">
        <v>5.383207938940509</v>
      </c>
      <c r="N12" s="23">
        <f>0.0448807814023617*400</f>
        <v>17.95231256094468</v>
      </c>
      <c r="O12" s="24">
        <v>4.1295797075348339</v>
      </c>
      <c r="P12" s="21" t="s">
        <v>4</v>
      </c>
      <c r="Q12" s="23">
        <v>4.1908348472561761</v>
      </c>
      <c r="R12" s="24">
        <v>4.6227335749640268</v>
      </c>
      <c r="S12" s="23">
        <f>0.0306383809717094*400</f>
        <v>12.255352388683761</v>
      </c>
      <c r="T12" s="24">
        <v>3.9719214551665436</v>
      </c>
      <c r="U12" s="21" t="s">
        <v>4</v>
      </c>
      <c r="V12" s="23">
        <v>3.4362720218414964</v>
      </c>
      <c r="W12" s="24">
        <v>3.809754802117677</v>
      </c>
      <c r="X12" s="4"/>
      <c r="Y12" s="4"/>
      <c r="Z12" s="4"/>
      <c r="AA12" s="4"/>
      <c r="AB12" s="9"/>
      <c r="AC12" s="2"/>
      <c r="AD12" s="2"/>
      <c r="AE12" s="2"/>
      <c r="AF12" s="2"/>
      <c r="AG12" s="2"/>
      <c r="AH12" s="2"/>
      <c r="AI12" s="2"/>
    </row>
    <row r="13" spans="1:35" ht="13.8" x14ac:dyDescent="0.25">
      <c r="A13" s="21"/>
      <c r="B13" s="21"/>
      <c r="C13" s="21"/>
      <c r="D13" s="21"/>
      <c r="E13" s="26"/>
      <c r="F13" s="21"/>
      <c r="G13" s="21"/>
      <c r="H13" s="21"/>
      <c r="I13" s="23">
        <f>0.0374432124316805*400</f>
        <v>14.9772849726722</v>
      </c>
      <c r="J13" s="23"/>
      <c r="K13" s="21" t="s">
        <v>4</v>
      </c>
      <c r="L13" s="23">
        <v>6.1106215431334032</v>
      </c>
      <c r="M13" s="24"/>
      <c r="N13" s="23">
        <f>0.025291758295617*400</f>
        <v>10.116703318246801</v>
      </c>
      <c r="O13" s="24"/>
      <c r="P13" s="21" t="s">
        <v>4</v>
      </c>
      <c r="Q13" s="23">
        <v>5.0546323026718776</v>
      </c>
      <c r="R13" s="24"/>
      <c r="S13" s="23">
        <f>0.0179249154406319*400</f>
        <v>7.1699661762527596</v>
      </c>
      <c r="T13" s="24"/>
      <c r="U13" s="21" t="s">
        <v>4</v>
      </c>
      <c r="V13" s="23">
        <v>4.1832375823938577</v>
      </c>
      <c r="W13" s="24"/>
      <c r="X13" s="4"/>
      <c r="Y13" s="4"/>
      <c r="Z13" s="4"/>
      <c r="AA13" s="4"/>
      <c r="AB13" s="9"/>
      <c r="AC13" s="2"/>
      <c r="AD13" s="2"/>
      <c r="AE13" s="2"/>
      <c r="AF13" s="2"/>
      <c r="AG13" s="2"/>
      <c r="AH13" s="2"/>
      <c r="AI13" s="2"/>
    </row>
    <row r="14" spans="1:35" ht="14.4" x14ac:dyDescent="0.25">
      <c r="A14" s="21">
        <v>6</v>
      </c>
      <c r="B14" s="21" t="s">
        <v>17</v>
      </c>
      <c r="C14" s="21">
        <v>69</v>
      </c>
      <c r="D14" s="21" t="s">
        <v>23</v>
      </c>
      <c r="E14" s="22" t="s">
        <v>28</v>
      </c>
      <c r="F14" s="21">
        <v>36</v>
      </c>
      <c r="G14" s="21">
        <v>64</v>
      </c>
      <c r="H14" s="21">
        <v>92</v>
      </c>
      <c r="I14" s="23">
        <f>0.144563007093766*400</f>
        <v>57.825202837506396</v>
      </c>
      <c r="J14" s="23">
        <v>4.6207828603036418</v>
      </c>
      <c r="K14" s="21" t="s">
        <v>4</v>
      </c>
      <c r="L14" s="23">
        <v>6.7219857334476698</v>
      </c>
      <c r="M14" s="24">
        <v>7.3234409249766372</v>
      </c>
      <c r="N14" s="23">
        <f>0.0792662318971092*400</f>
        <v>31.70649275884368</v>
      </c>
      <c r="O14" s="24">
        <v>4.3408232865299681</v>
      </c>
      <c r="P14" s="21" t="s">
        <v>4</v>
      </c>
      <c r="Q14" s="23">
        <v>5.4218704427097011</v>
      </c>
      <c r="R14" s="24">
        <v>5.7820813071529802</v>
      </c>
      <c r="S14" s="23">
        <f>0.0654709281548682*400</f>
        <v>26.188371261947278</v>
      </c>
      <c r="T14" s="24">
        <v>4.2594079911063645</v>
      </c>
      <c r="U14" s="21" t="s">
        <v>4</v>
      </c>
      <c r="V14" s="23">
        <v>5.0003071740507963</v>
      </c>
      <c r="W14" s="24">
        <v>5.3220065830659014</v>
      </c>
      <c r="X14" s="4"/>
      <c r="Y14" s="4"/>
      <c r="Z14" s="4"/>
      <c r="AA14" s="4"/>
      <c r="AB14" s="9"/>
      <c r="AC14" s="2"/>
      <c r="AD14" s="2"/>
      <c r="AE14" s="2"/>
      <c r="AF14" s="2"/>
      <c r="AG14" s="2"/>
      <c r="AH14" s="2"/>
      <c r="AI14" s="2"/>
    </row>
    <row r="15" spans="1:35" ht="13.8" x14ac:dyDescent="0.25">
      <c r="A15" s="21"/>
      <c r="B15" s="21"/>
      <c r="C15" s="21"/>
      <c r="D15" s="21"/>
      <c r="E15" s="26"/>
      <c r="F15" s="21"/>
      <c r="G15" s="21"/>
      <c r="H15" s="21"/>
      <c r="I15" s="23">
        <f>0.075402989457954*400</f>
        <v>30.161195783181601</v>
      </c>
      <c r="J15" s="23"/>
      <c r="K15" s="21" t="s">
        <v>4</v>
      </c>
      <c r="L15" s="23">
        <v>7.9248961165056047</v>
      </c>
      <c r="M15" s="24"/>
      <c r="N15" s="23">
        <f>0.0378824777573222*400</f>
        <v>15.152991102928882</v>
      </c>
      <c r="O15" s="24"/>
      <c r="P15" s="21" t="s">
        <v>4</v>
      </c>
      <c r="Q15" s="23">
        <v>6.1422921715962593</v>
      </c>
      <c r="R15" s="24"/>
      <c r="S15" s="23">
        <f>0.0315244488023775*400</f>
        <v>12.609779520951001</v>
      </c>
      <c r="T15" s="24"/>
      <c r="U15" s="21" t="s">
        <v>4</v>
      </c>
      <c r="V15" s="23">
        <v>5.6437059920810073</v>
      </c>
      <c r="W15" s="24"/>
      <c r="X15" s="4"/>
      <c r="Y15" s="4"/>
      <c r="Z15" s="4"/>
      <c r="AA15" s="4"/>
      <c r="AB15" s="9"/>
      <c r="AC15" s="2"/>
      <c r="AD15" s="2"/>
      <c r="AE15" s="2"/>
      <c r="AF15" s="2"/>
      <c r="AG15" s="2"/>
      <c r="AH15" s="2"/>
      <c r="AI15" s="2"/>
    </row>
    <row r="16" spans="1:35" ht="14.4" x14ac:dyDescent="0.25">
      <c r="A16" s="21">
        <v>7</v>
      </c>
      <c r="B16" s="21" t="s">
        <v>17</v>
      </c>
      <c r="C16" s="21">
        <v>65</v>
      </c>
      <c r="D16" s="21" t="s">
        <v>24</v>
      </c>
      <c r="E16" s="22" t="s">
        <v>27</v>
      </c>
      <c r="F16" s="21">
        <v>71</v>
      </c>
      <c r="G16" s="21">
        <v>97</v>
      </c>
      <c r="H16" s="21">
        <v>132</v>
      </c>
      <c r="I16" s="23">
        <v>67.207307020548186</v>
      </c>
      <c r="J16" s="23">
        <v>4.8253650405492801</v>
      </c>
      <c r="K16" s="21" t="s">
        <v>4</v>
      </c>
      <c r="L16" s="23">
        <v>13.327404140546816</v>
      </c>
      <c r="M16" s="24">
        <v>14.842352427217797</v>
      </c>
      <c r="N16" s="23">
        <v>37.807421858908455</v>
      </c>
      <c r="O16" s="24">
        <v>4.90398393539538</v>
      </c>
      <c r="P16" s="21" t="s">
        <v>4</v>
      </c>
      <c r="Q16" s="23">
        <v>11.655663197620418</v>
      </c>
      <c r="R16" s="24">
        <v>15.216611684727386</v>
      </c>
      <c r="S16" s="23">
        <v>61.304242248723696</v>
      </c>
      <c r="T16" s="24">
        <v>4.8842297861749149</v>
      </c>
      <c r="U16" s="21" t="s">
        <v>4</v>
      </c>
      <c r="V16" s="23">
        <v>13.094787126224961</v>
      </c>
      <c r="W16" s="24">
        <v>15.287726775391407</v>
      </c>
      <c r="X16" s="4"/>
      <c r="Y16" s="4"/>
      <c r="Z16" s="4"/>
      <c r="AA16" s="4"/>
      <c r="AB16" s="2"/>
      <c r="AC16" s="2"/>
      <c r="AD16" s="2"/>
      <c r="AE16" s="2"/>
      <c r="AF16" s="2"/>
      <c r="AG16" s="2"/>
      <c r="AH16" s="2"/>
      <c r="AI16" s="2"/>
    </row>
    <row r="17" spans="1:35" ht="13.8" x14ac:dyDescent="0.25">
      <c r="A17" s="21"/>
      <c r="B17" s="21"/>
      <c r="C17" s="21"/>
      <c r="D17" s="21"/>
      <c r="E17" s="26"/>
      <c r="F17" s="21"/>
      <c r="G17" s="21"/>
      <c r="H17" s="21"/>
      <c r="I17" s="23">
        <v>66.57536979451622</v>
      </c>
      <c r="J17" s="23"/>
      <c r="K17" s="21" t="s">
        <v>4</v>
      </c>
      <c r="L17" s="23">
        <v>16.357300713888776</v>
      </c>
      <c r="M17" s="24"/>
      <c r="N17" s="23">
        <v>169.97725348306122</v>
      </c>
      <c r="O17" s="24"/>
      <c r="P17" s="21" t="s">
        <v>4</v>
      </c>
      <c r="Q17" s="23">
        <v>18.777560171834352</v>
      </c>
      <c r="R17" s="24"/>
      <c r="S17" s="23">
        <v>95.712584528201575</v>
      </c>
      <c r="T17" s="24"/>
      <c r="U17" s="21" t="s">
        <v>4</v>
      </c>
      <c r="V17" s="23">
        <v>17.480666424557853</v>
      </c>
      <c r="W17" s="24"/>
      <c r="X17" s="4"/>
      <c r="Y17" s="4"/>
      <c r="Z17" s="4"/>
      <c r="AA17" s="4"/>
      <c r="AB17" s="2"/>
      <c r="AC17" s="2"/>
      <c r="AD17" s="2"/>
      <c r="AE17" s="2"/>
      <c r="AF17" s="2"/>
      <c r="AG17" s="2"/>
      <c r="AH17" s="2"/>
      <c r="AI17" s="2"/>
    </row>
    <row r="18" spans="1:35" ht="14.4" x14ac:dyDescent="0.25">
      <c r="A18" s="21">
        <v>8</v>
      </c>
      <c r="B18" s="21" t="s">
        <v>37</v>
      </c>
      <c r="C18" s="21">
        <v>42</v>
      </c>
      <c r="D18" s="21" t="s">
        <v>24</v>
      </c>
      <c r="E18" s="22" t="s">
        <v>29</v>
      </c>
      <c r="F18" s="21">
        <v>88</v>
      </c>
      <c r="G18" s="21"/>
      <c r="H18" s="21"/>
      <c r="I18" s="23">
        <v>6.9079429414797167E-2</v>
      </c>
      <c r="J18" s="23">
        <v>1.943677097363087</v>
      </c>
      <c r="K18" s="21" t="s">
        <v>3</v>
      </c>
      <c r="L18" s="23">
        <v>0.81102286156535108</v>
      </c>
      <c r="M18" s="24">
        <v>0.80767647372170992</v>
      </c>
      <c r="N18" s="23"/>
      <c r="O18" s="24"/>
      <c r="P18" s="21"/>
      <c r="Q18" s="23"/>
      <c r="R18" s="24"/>
      <c r="S18" s="23"/>
      <c r="T18" s="24"/>
      <c r="U18" s="21"/>
      <c r="V18" s="23"/>
      <c r="W18" s="24"/>
      <c r="X18" s="6"/>
      <c r="Y18" s="4"/>
      <c r="Z18" s="4"/>
      <c r="AA18" s="4"/>
      <c r="AB18" s="9"/>
      <c r="AC18" s="2"/>
      <c r="AD18" s="2"/>
      <c r="AE18" s="2"/>
      <c r="AF18" s="2"/>
      <c r="AG18" s="2"/>
      <c r="AH18" s="2"/>
      <c r="AI18" s="2"/>
    </row>
    <row r="19" spans="1:35" ht="13.8" x14ac:dyDescent="0.25">
      <c r="A19" s="21"/>
      <c r="B19" s="21"/>
      <c r="C19" s="21"/>
      <c r="D19" s="21"/>
      <c r="E19" s="26"/>
      <c r="F19" s="21"/>
      <c r="G19" s="21"/>
      <c r="H19" s="21"/>
      <c r="I19" s="23">
        <v>0.1116877271250902</v>
      </c>
      <c r="J19" s="23"/>
      <c r="K19" s="21" t="s">
        <v>3</v>
      </c>
      <c r="L19" s="23">
        <v>0.80433008587806887</v>
      </c>
      <c r="M19" s="24"/>
      <c r="N19" s="27"/>
      <c r="O19" s="24"/>
      <c r="P19" s="21"/>
      <c r="Q19" s="23"/>
      <c r="R19" s="24"/>
      <c r="S19" s="23"/>
      <c r="T19" s="24"/>
      <c r="U19" s="21"/>
      <c r="V19" s="23"/>
      <c r="W19" s="24"/>
      <c r="X19" s="6"/>
      <c r="Y19" s="4"/>
      <c r="Z19" s="4"/>
      <c r="AA19" s="4"/>
      <c r="AB19" s="9"/>
      <c r="AC19" s="2"/>
      <c r="AD19" s="2"/>
      <c r="AE19" s="2"/>
      <c r="AF19" s="2"/>
      <c r="AG19" s="2"/>
      <c r="AH19" s="2"/>
      <c r="AI19" s="2"/>
    </row>
    <row r="20" spans="1:35" ht="14.4" x14ac:dyDescent="0.25">
      <c r="A20" s="21">
        <v>9</v>
      </c>
      <c r="B20" s="21" t="s">
        <v>17</v>
      </c>
      <c r="C20" s="21">
        <v>42</v>
      </c>
      <c r="D20" s="21" t="s">
        <v>23</v>
      </c>
      <c r="E20" s="22" t="s">
        <v>28</v>
      </c>
      <c r="F20" s="21">
        <v>66</v>
      </c>
      <c r="G20" s="21">
        <v>94</v>
      </c>
      <c r="H20" s="21">
        <v>121</v>
      </c>
      <c r="I20" s="23">
        <f>0.0207724985963956*400</f>
        <v>8.3089994385582404</v>
      </c>
      <c r="J20" s="23">
        <v>3.828024281249288</v>
      </c>
      <c r="K20" s="21" t="s">
        <v>4</v>
      </c>
      <c r="L20" s="23">
        <v>2.7631878113776982</v>
      </c>
      <c r="M20" s="24">
        <v>3.1596734751035003</v>
      </c>
      <c r="N20" s="23">
        <f>0.0183251381725259*400</f>
        <v>7.3300552690103604</v>
      </c>
      <c r="O20" s="24">
        <v>3.7396335963796101</v>
      </c>
      <c r="P20" s="21" t="s">
        <v>4</v>
      </c>
      <c r="Q20" s="23">
        <v>2.5692332823098409</v>
      </c>
      <c r="R20" s="24">
        <v>2.7785654295028026</v>
      </c>
      <c r="S20" s="23">
        <f>0.0183467715894758*400</f>
        <v>7.3387086357903195</v>
      </c>
      <c r="T20" s="24">
        <v>3.7195090340808763</v>
      </c>
      <c r="U20" s="21" t="s">
        <v>4</v>
      </c>
      <c r="V20" s="23">
        <v>2.5710045565479032</v>
      </c>
      <c r="W20" s="24">
        <v>2.6939403697721218</v>
      </c>
      <c r="X20" s="4"/>
      <c r="Y20" s="4"/>
      <c r="Z20" s="4"/>
      <c r="AA20" s="4"/>
      <c r="AB20" s="9"/>
      <c r="AC20" s="2"/>
      <c r="AD20" s="2"/>
      <c r="AE20" s="2"/>
      <c r="AF20" s="2"/>
      <c r="AG20" s="2"/>
      <c r="AH20" s="2"/>
      <c r="AI20" s="2"/>
    </row>
    <row r="21" spans="1:35" ht="13.8" x14ac:dyDescent="0.25">
      <c r="A21" s="21"/>
      <c r="B21" s="21"/>
      <c r="C21" s="21"/>
      <c r="D21" s="21"/>
      <c r="E21" s="26"/>
      <c r="F21" s="21"/>
      <c r="G21" s="21"/>
      <c r="H21" s="21"/>
      <c r="I21" s="23">
        <f>0.0136282421478125*400</f>
        <v>5.4512968591250006</v>
      </c>
      <c r="J21" s="23"/>
      <c r="K21" s="21" t="s">
        <v>4</v>
      </c>
      <c r="L21" s="23">
        <v>3.5561591388293019</v>
      </c>
      <c r="M21" s="24"/>
      <c r="N21" s="23">
        <f>0.0102825292164651*400</f>
        <v>4.1130116865860398</v>
      </c>
      <c r="O21" s="24"/>
      <c r="P21" s="21" t="s">
        <v>4</v>
      </c>
      <c r="Q21" s="23">
        <v>2.9878975766957647</v>
      </c>
      <c r="R21" s="24"/>
      <c r="S21" s="23">
        <f>0.00936134888922382*400</f>
        <v>3.7445395556895278</v>
      </c>
      <c r="T21" s="24"/>
      <c r="U21" s="21" t="s">
        <v>4</v>
      </c>
      <c r="V21" s="23">
        <v>2.8168761829963405</v>
      </c>
      <c r="W21" s="24"/>
      <c r="X21" s="4"/>
      <c r="Y21" s="4"/>
      <c r="Z21" s="4"/>
      <c r="AA21" s="4"/>
      <c r="AB21" s="9"/>
      <c r="AC21" s="2"/>
      <c r="AD21" s="2"/>
      <c r="AE21" s="2"/>
      <c r="AF21" s="2"/>
      <c r="AG21" s="2"/>
      <c r="AH21" s="2"/>
      <c r="AI21" s="2"/>
    </row>
    <row r="22" spans="1:35" ht="14.4" x14ac:dyDescent="0.25">
      <c r="A22" s="21">
        <v>10</v>
      </c>
      <c r="B22" s="21" t="s">
        <v>15</v>
      </c>
      <c r="C22" s="21">
        <v>32</v>
      </c>
      <c r="D22" s="21" t="s">
        <v>23</v>
      </c>
      <c r="E22" s="22" t="s">
        <v>28</v>
      </c>
      <c r="F22" s="21">
        <v>84</v>
      </c>
      <c r="G22" s="21">
        <v>110</v>
      </c>
      <c r="H22" s="21"/>
      <c r="I22" s="23">
        <v>1.1849726112551586</v>
      </c>
      <c r="J22" s="23">
        <v>3.0419315667094815</v>
      </c>
      <c r="K22" s="21">
        <v>400</v>
      </c>
      <c r="L22" s="23">
        <v>2.1706039232928211</v>
      </c>
      <c r="M22" s="24">
        <v>2.0945170455665201</v>
      </c>
      <c r="N22" s="23">
        <v>1.1421270822666494</v>
      </c>
      <c r="O22" s="24">
        <v>3.0374549781175997</v>
      </c>
      <c r="P22" s="21">
        <v>400</v>
      </c>
      <c r="Q22" s="23">
        <v>2.1233407733501548</v>
      </c>
      <c r="R22" s="24">
        <v>2.0806983322937365</v>
      </c>
      <c r="S22" s="23"/>
      <c r="T22" s="24"/>
      <c r="U22" s="21"/>
      <c r="V22" s="23"/>
      <c r="W22" s="24"/>
      <c r="X22" s="4"/>
      <c r="Y22" s="4"/>
      <c r="Z22" s="4"/>
      <c r="AA22" s="4"/>
      <c r="AB22" s="2"/>
      <c r="AC22" s="2"/>
      <c r="AD22" s="2"/>
      <c r="AE22" s="2"/>
      <c r="AF22" s="2"/>
      <c r="AG22" s="2"/>
      <c r="AH22" s="2"/>
      <c r="AI22" s="2"/>
    </row>
    <row r="23" spans="1:35" ht="13.8" x14ac:dyDescent="0.25">
      <c r="A23" s="21"/>
      <c r="B23" s="21"/>
      <c r="C23" s="21"/>
      <c r="D23" s="21"/>
      <c r="E23" s="26"/>
      <c r="F23" s="21"/>
      <c r="G23" s="21"/>
      <c r="H23" s="21"/>
      <c r="I23" s="23">
        <v>1.0236578494711219</v>
      </c>
      <c r="J23" s="23"/>
      <c r="K23" s="21">
        <v>400</v>
      </c>
      <c r="L23" s="23">
        <v>2.0184301678402186</v>
      </c>
      <c r="M23" s="24"/>
      <c r="N23" s="23">
        <v>1.0403884604313856</v>
      </c>
      <c r="O23" s="24"/>
      <c r="P23" s="21">
        <v>400</v>
      </c>
      <c r="Q23" s="23">
        <v>2.0380558912373186</v>
      </c>
      <c r="R23" s="24"/>
      <c r="S23" s="23"/>
      <c r="T23" s="24"/>
      <c r="U23" s="21"/>
      <c r="V23" s="23"/>
      <c r="W23" s="24"/>
      <c r="X23" s="4"/>
      <c r="Y23" s="4"/>
      <c r="Z23" s="4"/>
      <c r="AA23" s="4"/>
      <c r="AB23" s="2"/>
      <c r="AC23" s="2"/>
      <c r="AD23" s="2"/>
      <c r="AE23" s="2"/>
      <c r="AF23" s="2"/>
      <c r="AG23" s="2"/>
      <c r="AH23" s="2"/>
      <c r="AI23" s="2"/>
    </row>
    <row r="24" spans="1:35" ht="14.4" x14ac:dyDescent="0.25">
      <c r="A24" s="21">
        <v>11</v>
      </c>
      <c r="B24" s="21" t="s">
        <v>15</v>
      </c>
      <c r="C24" s="28">
        <v>42</v>
      </c>
      <c r="D24" s="28" t="s">
        <v>23</v>
      </c>
      <c r="E24" s="22" t="s">
        <v>29</v>
      </c>
      <c r="F24" s="21">
        <v>79</v>
      </c>
      <c r="G24" s="21">
        <v>110</v>
      </c>
      <c r="H24" s="21">
        <v>139</v>
      </c>
      <c r="I24" s="23">
        <v>9.0368283070430468</v>
      </c>
      <c r="J24" s="23">
        <v>3.9306482795582633</v>
      </c>
      <c r="K24" s="21" t="s">
        <v>4</v>
      </c>
      <c r="L24" s="23">
        <v>7.8769707175646984</v>
      </c>
      <c r="M24" s="24">
        <v>7.642918382188248</v>
      </c>
      <c r="N24" s="23">
        <v>5.3551146469443465</v>
      </c>
      <c r="O24" s="24">
        <v>3.7425177936891272</v>
      </c>
      <c r="P24" s="21" t="s">
        <v>4</v>
      </c>
      <c r="Q24" s="23">
        <v>5.8726226932947334</v>
      </c>
      <c r="R24" s="24">
        <v>6.0247151601868367</v>
      </c>
      <c r="S24" s="23">
        <v>5.34220458440595</v>
      </c>
      <c r="T24" s="24">
        <v>3.696318345363677</v>
      </c>
      <c r="U24" s="21" t="s">
        <v>4</v>
      </c>
      <c r="V24" s="23">
        <v>5.8642642778474032</v>
      </c>
      <c r="W24" s="24">
        <v>5.6770129614384608</v>
      </c>
      <c r="X24" s="4"/>
      <c r="Y24" s="4"/>
      <c r="Z24" s="4"/>
      <c r="AA24" s="4"/>
      <c r="AB24" s="2"/>
      <c r="AC24" s="2"/>
      <c r="AD24" s="2"/>
      <c r="AE24" s="2"/>
      <c r="AF24" s="2"/>
      <c r="AG24" s="2"/>
      <c r="AH24" s="2"/>
      <c r="AI24" s="2"/>
    </row>
    <row r="25" spans="1:35" ht="13.8" x14ac:dyDescent="0.25">
      <c r="A25" s="21"/>
      <c r="B25" s="21"/>
      <c r="C25" s="21"/>
      <c r="D25" s="21"/>
      <c r="E25" s="26"/>
      <c r="F25" s="21"/>
      <c r="G25" s="21"/>
      <c r="H25" s="21"/>
      <c r="I25" s="23">
        <v>8.0404531923672611</v>
      </c>
      <c r="J25" s="23"/>
      <c r="K25" s="21" t="s">
        <v>4</v>
      </c>
      <c r="L25" s="23">
        <v>7.4088660468117977</v>
      </c>
      <c r="M25" s="24"/>
      <c r="N25" s="23">
        <v>5.7051466760182379</v>
      </c>
      <c r="O25" s="24"/>
      <c r="P25" s="21" t="s">
        <v>4</v>
      </c>
      <c r="Q25" s="23">
        <v>6.17680762707894</v>
      </c>
      <c r="R25" s="24"/>
      <c r="S25" s="23">
        <v>4.6229178394884221</v>
      </c>
      <c r="T25" s="24"/>
      <c r="U25" s="21" t="s">
        <v>4</v>
      </c>
      <c r="V25" s="23">
        <v>5.4897616450295175</v>
      </c>
      <c r="W25" s="24"/>
      <c r="X25" s="4"/>
      <c r="Y25" s="4"/>
      <c r="Z25" s="4"/>
      <c r="AA25" s="4"/>
      <c r="AB25" s="2"/>
      <c r="AC25" s="2"/>
      <c r="AD25" s="2"/>
      <c r="AE25" s="2"/>
      <c r="AF25" s="2"/>
      <c r="AG25" s="2"/>
      <c r="AH25" s="2"/>
      <c r="AI25" s="2"/>
    </row>
    <row r="26" spans="1:35" ht="14.4" x14ac:dyDescent="0.25">
      <c r="A26" s="21">
        <v>12</v>
      </c>
      <c r="B26" s="21" t="s">
        <v>16</v>
      </c>
      <c r="C26" s="28">
        <v>50</v>
      </c>
      <c r="D26" s="28" t="s">
        <v>23</v>
      </c>
      <c r="E26" s="22" t="s">
        <v>28</v>
      </c>
      <c r="F26" s="21">
        <v>59</v>
      </c>
      <c r="G26" s="21">
        <v>87</v>
      </c>
      <c r="H26" s="21">
        <v>116</v>
      </c>
      <c r="I26" s="23">
        <v>6.193961861406553</v>
      </c>
      <c r="J26" s="23">
        <v>3.7472328917649111</v>
      </c>
      <c r="K26" s="21" t="s">
        <v>4</v>
      </c>
      <c r="L26" s="23">
        <v>6.3925161341187202</v>
      </c>
      <c r="M26" s="24">
        <v>6.0790435518364436</v>
      </c>
      <c r="N26" s="23">
        <v>3.769617841135517</v>
      </c>
      <c r="O26" s="24">
        <v>3.5625059816271625</v>
      </c>
      <c r="P26" s="21" t="s">
        <v>4</v>
      </c>
      <c r="Q26" s="23">
        <v>4.7509233402629185</v>
      </c>
      <c r="R26" s="24">
        <v>4.725621363536094</v>
      </c>
      <c r="S26" s="23">
        <v>3.0983498030234302</v>
      </c>
      <c r="T26" s="24">
        <v>3.4736837032611465</v>
      </c>
      <c r="U26" s="21" t="s">
        <v>4</v>
      </c>
      <c r="V26" s="23">
        <v>4.2076263361864061</v>
      </c>
      <c r="W26" s="24">
        <v>4.1748604312902593</v>
      </c>
      <c r="X26" s="4"/>
      <c r="Y26" s="4"/>
      <c r="Z26" s="4"/>
      <c r="AA26" s="4"/>
      <c r="AB26" s="2"/>
      <c r="AC26" s="2"/>
      <c r="AD26" s="2"/>
      <c r="AE26" s="2"/>
      <c r="AF26" s="2"/>
      <c r="AG26" s="2"/>
      <c r="AH26" s="2"/>
      <c r="AI26" s="2"/>
    </row>
    <row r="27" spans="1:35" ht="13.8" x14ac:dyDescent="0.25">
      <c r="A27" s="21"/>
      <c r="B27" s="21"/>
      <c r="C27" s="21"/>
      <c r="D27" s="21"/>
      <c r="E27" s="26"/>
      <c r="F27" s="21"/>
      <c r="G27" s="21"/>
      <c r="H27" s="21"/>
      <c r="I27" s="23">
        <v>5.0407743490089807</v>
      </c>
      <c r="J27" s="23"/>
      <c r="K27" s="21" t="s">
        <v>4</v>
      </c>
      <c r="L27" s="23">
        <v>5.7655709695541661</v>
      </c>
      <c r="M27" s="24"/>
      <c r="N27" s="23">
        <v>3.5376481717762331</v>
      </c>
      <c r="O27" s="24"/>
      <c r="P27" s="21" t="s">
        <v>4</v>
      </c>
      <c r="Q27" s="23">
        <v>4.7003193868092685</v>
      </c>
      <c r="R27" s="24"/>
      <c r="S27" s="23">
        <v>2.8591501196076745</v>
      </c>
      <c r="T27" s="24"/>
      <c r="U27" s="21" t="s">
        <v>4</v>
      </c>
      <c r="V27" s="23">
        <v>4.1420945263941134</v>
      </c>
      <c r="W27" s="24"/>
      <c r="X27" s="4"/>
      <c r="Y27" s="4"/>
      <c r="Z27" s="4"/>
      <c r="AA27" s="4"/>
      <c r="AB27" s="2"/>
      <c r="AC27" s="2"/>
      <c r="AD27" s="2"/>
      <c r="AE27" s="2"/>
      <c r="AF27" s="2"/>
      <c r="AG27" s="2"/>
      <c r="AH27" s="2"/>
      <c r="AI27" s="2"/>
    </row>
    <row r="28" spans="1:35" ht="14.4" x14ac:dyDescent="0.25">
      <c r="A28" s="21">
        <v>13</v>
      </c>
      <c r="B28" s="21" t="s">
        <v>17</v>
      </c>
      <c r="C28" s="28">
        <v>45</v>
      </c>
      <c r="D28" s="28" t="s">
        <v>24</v>
      </c>
      <c r="E28" s="22" t="s">
        <v>28</v>
      </c>
      <c r="F28" s="21">
        <v>68</v>
      </c>
      <c r="G28" s="21">
        <v>99</v>
      </c>
      <c r="H28" s="21">
        <v>126</v>
      </c>
      <c r="I28" s="23">
        <v>29.452215565342328</v>
      </c>
      <c r="J28" s="23">
        <v>4.4088210785605426</v>
      </c>
      <c r="K28" s="21" t="s">
        <v>4</v>
      </c>
      <c r="L28" s="23">
        <v>7.0741398537572495</v>
      </c>
      <c r="M28" s="24">
        <v>7.943505177256295</v>
      </c>
      <c r="N28" s="23">
        <v>23.081646619403525</v>
      </c>
      <c r="O28" s="24">
        <v>4.2388994141665179</v>
      </c>
      <c r="P28" s="21" t="s">
        <v>4</v>
      </c>
      <c r="Q28" s="23">
        <v>6.342834621758457</v>
      </c>
      <c r="R28" s="24">
        <v>6.5698660625744738</v>
      </c>
      <c r="S28" s="23">
        <v>26.120243286522339</v>
      </c>
      <c r="T28" s="24">
        <v>4.2596230553471131</v>
      </c>
      <c r="U28" s="21" t="s">
        <v>4</v>
      </c>
      <c r="V28" s="23">
        <v>6.7114008044192026</v>
      </c>
      <c r="W28" s="24">
        <v>6.7046571817927809</v>
      </c>
      <c r="X28" s="4"/>
      <c r="Y28" s="4"/>
      <c r="Z28" s="4"/>
      <c r="AA28" s="4"/>
      <c r="AB28" s="2"/>
      <c r="AC28" s="2"/>
      <c r="AD28" s="2"/>
      <c r="AE28" s="2"/>
      <c r="AF28" s="2"/>
      <c r="AG28" s="2"/>
      <c r="AH28" s="2"/>
      <c r="AI28" s="2"/>
    </row>
    <row r="29" spans="1:35" ht="13.8" x14ac:dyDescent="0.25">
      <c r="A29" s="21"/>
      <c r="B29" s="21"/>
      <c r="C29" s="21"/>
      <c r="D29" s="21"/>
      <c r="E29" s="26"/>
      <c r="F29" s="21"/>
      <c r="G29" s="21"/>
      <c r="H29" s="21"/>
      <c r="I29" s="23">
        <v>22.31126459442639</v>
      </c>
      <c r="J29" s="23"/>
      <c r="K29" s="21" t="s">
        <v>4</v>
      </c>
      <c r="L29" s="23">
        <v>8.8128705007553414</v>
      </c>
      <c r="M29" s="24"/>
      <c r="N29" s="23">
        <v>13.017633513539032</v>
      </c>
      <c r="O29" s="24"/>
      <c r="P29" s="21" t="s">
        <v>4</v>
      </c>
      <c r="Q29" s="23">
        <v>6.7968975033904906</v>
      </c>
      <c r="R29" s="24"/>
      <c r="S29" s="23">
        <v>12.655196502296565</v>
      </c>
      <c r="T29" s="24"/>
      <c r="U29" s="21" t="s">
        <v>4</v>
      </c>
      <c r="V29" s="23">
        <v>6.6979135591663583</v>
      </c>
      <c r="W29" s="24"/>
      <c r="X29" s="4"/>
      <c r="Y29" s="4"/>
      <c r="Z29" s="4"/>
      <c r="AA29" s="4"/>
      <c r="AB29" s="2"/>
      <c r="AC29" s="2"/>
      <c r="AD29" s="2"/>
      <c r="AE29" s="2"/>
      <c r="AF29" s="2"/>
      <c r="AG29" s="2"/>
      <c r="AH29" s="2"/>
      <c r="AI29" s="2"/>
    </row>
    <row r="30" spans="1:35" ht="14.4" x14ac:dyDescent="0.25">
      <c r="A30" s="21">
        <v>14</v>
      </c>
      <c r="B30" s="21" t="s">
        <v>15</v>
      </c>
      <c r="C30" s="28">
        <v>60</v>
      </c>
      <c r="D30" s="28" t="s">
        <v>24</v>
      </c>
      <c r="E30" s="22" t="s">
        <v>28</v>
      </c>
      <c r="F30" s="21">
        <v>79</v>
      </c>
      <c r="G30" s="21">
        <v>107</v>
      </c>
      <c r="H30" s="21">
        <v>135</v>
      </c>
      <c r="I30" s="23">
        <v>4.5513811771595813</v>
      </c>
      <c r="J30" s="23">
        <v>3.652398545004881</v>
      </c>
      <c r="K30" s="21" t="s">
        <v>4</v>
      </c>
      <c r="L30" s="23">
        <v>5.329325689218221</v>
      </c>
      <c r="M30" s="24">
        <v>5.3443073298860035</v>
      </c>
      <c r="N30" s="23">
        <v>3.9000448358299877</v>
      </c>
      <c r="O30" s="24">
        <v>3.5685945173252684</v>
      </c>
      <c r="P30" s="21" t="s">
        <v>4</v>
      </c>
      <c r="Q30" s="23">
        <v>4.8512243256308905</v>
      </c>
      <c r="R30" s="24">
        <v>4.767514092012755</v>
      </c>
      <c r="S30" s="23">
        <v>3.880347168185637</v>
      </c>
      <c r="T30" s="24">
        <v>3.5689221592886859</v>
      </c>
      <c r="U30" s="21" t="s">
        <v>4</v>
      </c>
      <c r="V30" s="23">
        <v>4.8361791778256942</v>
      </c>
      <c r="W30" s="24">
        <v>4.7690750587382134</v>
      </c>
      <c r="X30" s="4"/>
      <c r="Y30" s="4"/>
      <c r="Z30" s="4"/>
      <c r="AA30" s="4"/>
      <c r="AB30" s="2"/>
      <c r="AC30" s="2"/>
      <c r="AD30" s="2"/>
      <c r="AE30" s="2"/>
      <c r="AF30" s="2"/>
      <c r="AG30" s="2"/>
      <c r="AH30" s="2"/>
      <c r="AI30" s="2"/>
    </row>
    <row r="31" spans="1:35" ht="13.8" x14ac:dyDescent="0.25">
      <c r="A31" s="21"/>
      <c r="B31" s="21"/>
      <c r="C31" s="21"/>
      <c r="D31" s="21"/>
      <c r="E31" s="26"/>
      <c r="F31" s="21"/>
      <c r="G31" s="21"/>
      <c r="H31" s="21"/>
      <c r="I31" s="23">
        <v>4.4325524259402087</v>
      </c>
      <c r="J31" s="23"/>
      <c r="K31" s="21" t="s">
        <v>4</v>
      </c>
      <c r="L31" s="23">
        <v>5.3592889705537861</v>
      </c>
      <c r="M31" s="24"/>
      <c r="N31" s="23">
        <v>3.5165713607086575</v>
      </c>
      <c r="O31" s="24"/>
      <c r="P31" s="21" t="s">
        <v>4</v>
      </c>
      <c r="Q31" s="23">
        <v>4.6838038583946187</v>
      </c>
      <c r="R31" s="24"/>
      <c r="S31" s="23">
        <v>3.5397593341644322</v>
      </c>
      <c r="T31" s="24"/>
      <c r="U31" s="21" t="s">
        <v>4</v>
      </c>
      <c r="V31" s="23">
        <v>4.7019709396507334</v>
      </c>
      <c r="W31" s="24"/>
      <c r="X31" s="4"/>
      <c r="Y31" s="4"/>
      <c r="Z31" s="4"/>
      <c r="AA31" s="4"/>
      <c r="AB31" s="2"/>
      <c r="AC31" s="2"/>
      <c r="AD31" s="2"/>
      <c r="AE31" s="2"/>
      <c r="AF31" s="2"/>
      <c r="AG31" s="2"/>
      <c r="AH31" s="2"/>
      <c r="AI31" s="2"/>
    </row>
    <row r="32" spans="1:35" ht="14.4" x14ac:dyDescent="0.25">
      <c r="A32" s="21">
        <v>15</v>
      </c>
      <c r="B32" s="21" t="s">
        <v>16</v>
      </c>
      <c r="C32" s="28">
        <v>52</v>
      </c>
      <c r="D32" s="28" t="s">
        <v>23</v>
      </c>
      <c r="E32" s="22" t="s">
        <v>28</v>
      </c>
      <c r="F32" s="21">
        <v>61</v>
      </c>
      <c r="G32" s="21">
        <v>90</v>
      </c>
      <c r="H32" s="21">
        <v>115</v>
      </c>
      <c r="I32" s="23">
        <v>11.489242778396751</v>
      </c>
      <c r="J32" s="23">
        <v>4.0181440454995032</v>
      </c>
      <c r="K32" s="21" t="s">
        <v>4</v>
      </c>
      <c r="L32" s="23">
        <v>8.9033841344969407</v>
      </c>
      <c r="M32" s="24">
        <v>8.4682685776912461</v>
      </c>
      <c r="N32" s="23">
        <v>5.1759652873801931</v>
      </c>
      <c r="O32" s="24">
        <v>3.7257693970478565</v>
      </c>
      <c r="P32" s="21" t="s">
        <v>4</v>
      </c>
      <c r="Q32" s="23">
        <v>5.7556048770321002</v>
      </c>
      <c r="R32" s="24">
        <v>5.8935379270310619</v>
      </c>
      <c r="S32" s="23">
        <v>4.2880482971369878</v>
      </c>
      <c r="T32" s="24">
        <v>3.6217629860590952</v>
      </c>
      <c r="U32" s="21" t="s">
        <v>4</v>
      </c>
      <c r="V32" s="23">
        <v>5.1404255001085417</v>
      </c>
      <c r="W32" s="24">
        <v>5.1268165486420241</v>
      </c>
      <c r="X32" s="4"/>
      <c r="Y32" s="4"/>
      <c r="Z32" s="4"/>
      <c r="AA32" s="4"/>
      <c r="AB32" s="2"/>
      <c r="AC32" s="2"/>
      <c r="AD32" s="2"/>
      <c r="AE32" s="2"/>
      <c r="AF32" s="2"/>
      <c r="AG32" s="2"/>
      <c r="AH32" s="2"/>
      <c r="AI32" s="2"/>
    </row>
    <row r="33" spans="1:35" ht="13.8" x14ac:dyDescent="0.25">
      <c r="A33" s="21"/>
      <c r="B33" s="21"/>
      <c r="C33" s="21"/>
      <c r="D33" s="21"/>
      <c r="E33" s="26"/>
      <c r="F33" s="21"/>
      <c r="G33" s="21"/>
      <c r="H33" s="21"/>
      <c r="I33" s="23">
        <v>9.4622993742894028</v>
      </c>
      <c r="J33" s="23"/>
      <c r="K33" s="21" t="s">
        <v>4</v>
      </c>
      <c r="L33" s="23">
        <v>8.0331530208855515</v>
      </c>
      <c r="M33" s="24"/>
      <c r="N33" s="23">
        <v>5.4644623624750741</v>
      </c>
      <c r="O33" s="24"/>
      <c r="P33" s="21" t="s">
        <v>4</v>
      </c>
      <c r="Q33" s="23">
        <v>6.0314709770300245</v>
      </c>
      <c r="R33" s="24"/>
      <c r="S33" s="23">
        <v>4.0856983937460276</v>
      </c>
      <c r="T33" s="24"/>
      <c r="U33" s="21" t="s">
        <v>4</v>
      </c>
      <c r="V33" s="23">
        <v>5.1132075971755073</v>
      </c>
      <c r="W33" s="24"/>
      <c r="X33" s="4"/>
      <c r="Y33" s="4"/>
      <c r="Z33" s="4"/>
      <c r="AA33" s="4"/>
      <c r="AB33" s="2"/>
      <c r="AC33" s="2"/>
      <c r="AD33" s="2"/>
      <c r="AE33" s="2"/>
      <c r="AF33" s="2"/>
      <c r="AG33" s="2"/>
      <c r="AH33" s="2"/>
      <c r="AI33" s="2"/>
    </row>
    <row r="34" spans="1:35" ht="14.4" x14ac:dyDescent="0.25">
      <c r="A34" s="21">
        <v>16</v>
      </c>
      <c r="B34" s="21" t="s">
        <v>15</v>
      </c>
      <c r="C34" s="28">
        <v>39</v>
      </c>
      <c r="D34" s="28" t="s">
        <v>23</v>
      </c>
      <c r="E34" s="22" t="s">
        <v>28</v>
      </c>
      <c r="F34" s="21">
        <v>73</v>
      </c>
      <c r="G34" s="21">
        <v>102</v>
      </c>
      <c r="H34" s="21">
        <v>128</v>
      </c>
      <c r="I34" s="23">
        <v>3.0294767313520516</v>
      </c>
      <c r="J34" s="23">
        <v>3.4690919058847447</v>
      </c>
      <c r="K34" s="21" t="s">
        <v>4</v>
      </c>
      <c r="L34" s="23">
        <v>4.1491174280550895</v>
      </c>
      <c r="M34" s="24">
        <v>4.1472575300660655</v>
      </c>
      <c r="N34" s="23">
        <v>3.8215377540863944</v>
      </c>
      <c r="O34" s="24">
        <v>3.5783725667854323</v>
      </c>
      <c r="P34" s="21" t="s">
        <v>4</v>
      </c>
      <c r="Q34" s="23">
        <v>4.791043734410108</v>
      </c>
      <c r="R34" s="24">
        <v>4.8290849791036692</v>
      </c>
      <c r="S34" s="23">
        <v>6.358539667061212</v>
      </c>
      <c r="T34" s="24">
        <v>3.8563167294729777</v>
      </c>
      <c r="U34" s="21" t="s">
        <v>4</v>
      </c>
      <c r="V34" s="23">
        <v>6.4894737533077587</v>
      </c>
      <c r="W34" s="24">
        <v>6.966511204895161</v>
      </c>
      <c r="X34" s="4"/>
      <c r="Y34" s="4"/>
      <c r="Z34" s="4"/>
      <c r="AA34" s="4"/>
      <c r="AB34" s="2"/>
      <c r="AC34" s="2"/>
      <c r="AD34" s="2"/>
      <c r="AE34" s="2"/>
      <c r="AF34" s="2"/>
      <c r="AG34" s="2"/>
      <c r="AH34" s="2"/>
      <c r="AI34" s="2"/>
    </row>
    <row r="35" spans="1:35" ht="13.8" x14ac:dyDescent="0.25">
      <c r="A35" s="21"/>
      <c r="B35" s="21"/>
      <c r="C35" s="21"/>
      <c r="D35" s="21"/>
      <c r="E35" s="26"/>
      <c r="F35" s="21"/>
      <c r="G35" s="21"/>
      <c r="H35" s="21"/>
      <c r="I35" s="23">
        <v>2.8629660011280054</v>
      </c>
      <c r="J35" s="23"/>
      <c r="K35" s="21" t="s">
        <v>4</v>
      </c>
      <c r="L35" s="23">
        <v>4.1453976320770423</v>
      </c>
      <c r="M35" s="24"/>
      <c r="N35" s="23">
        <v>3.7541098727338968</v>
      </c>
      <c r="O35" s="24"/>
      <c r="P35" s="21" t="s">
        <v>4</v>
      </c>
      <c r="Q35" s="23">
        <v>4.8671262237972295</v>
      </c>
      <c r="R35" s="24"/>
      <c r="S35" s="23">
        <v>8.1147673663723019</v>
      </c>
      <c r="T35" s="24"/>
      <c r="U35" s="21" t="s">
        <v>4</v>
      </c>
      <c r="V35" s="23">
        <v>7.4435486564825624</v>
      </c>
      <c r="W35" s="24"/>
      <c r="X35" s="4"/>
      <c r="Y35" s="4"/>
      <c r="Z35" s="4"/>
      <c r="AA35" s="4"/>
      <c r="AB35" s="2"/>
      <c r="AC35" s="2"/>
      <c r="AD35" s="2"/>
      <c r="AE35" s="2"/>
      <c r="AF35" s="2"/>
      <c r="AG35" s="2"/>
      <c r="AH35" s="2"/>
      <c r="AI35" s="2"/>
    </row>
    <row r="36" spans="1:35" ht="14.4" x14ac:dyDescent="0.25">
      <c r="A36" s="21">
        <v>17</v>
      </c>
      <c r="B36" s="21" t="s">
        <v>37</v>
      </c>
      <c r="C36" s="28">
        <v>46</v>
      </c>
      <c r="D36" s="28" t="s">
        <v>23</v>
      </c>
      <c r="E36" s="22" t="s">
        <v>27</v>
      </c>
      <c r="F36" s="21"/>
      <c r="G36" s="21"/>
      <c r="H36" s="21"/>
      <c r="I36" s="23">
        <v>0.10550643864014461</v>
      </c>
      <c r="J36" s="23">
        <v>2.0575997986796208</v>
      </c>
      <c r="K36" s="21" t="s">
        <v>3</v>
      </c>
      <c r="L36" s="23">
        <v>0.84565728981725208</v>
      </c>
      <c r="M36" s="24">
        <v>0.84016972720385041</v>
      </c>
      <c r="N36" s="23"/>
      <c r="O36" s="24"/>
      <c r="P36" s="21"/>
      <c r="Q36" s="23"/>
      <c r="R36" s="24"/>
      <c r="S36" s="23"/>
      <c r="T36" s="24"/>
      <c r="U36" s="21"/>
      <c r="V36" s="23"/>
      <c r="W36" s="24"/>
      <c r="X36" s="6"/>
      <c r="Y36" s="4"/>
      <c r="Z36" s="4"/>
      <c r="AA36" s="4"/>
      <c r="AB36" s="9"/>
      <c r="AC36" s="2"/>
      <c r="AD36" s="2"/>
      <c r="AE36" s="2"/>
      <c r="AF36" s="2"/>
      <c r="AG36" s="2"/>
      <c r="AH36" s="2"/>
      <c r="AI36" s="2"/>
    </row>
    <row r="37" spans="1:35" ht="13.8" x14ac:dyDescent="0.25">
      <c r="A37" s="21"/>
      <c r="B37" s="21"/>
      <c r="C37" s="21"/>
      <c r="D37" s="21"/>
      <c r="E37" s="26"/>
      <c r="F37" s="21"/>
      <c r="G37" s="21"/>
      <c r="H37" s="21"/>
      <c r="I37" s="23">
        <v>0.12357215874228393</v>
      </c>
      <c r="J37" s="23"/>
      <c r="K37" s="21" t="s">
        <v>3</v>
      </c>
      <c r="L37" s="23">
        <v>0.83468216459044886</v>
      </c>
      <c r="M37" s="24"/>
      <c r="N37" s="23"/>
      <c r="O37" s="24"/>
      <c r="P37" s="21"/>
      <c r="Q37" s="23"/>
      <c r="R37" s="24"/>
      <c r="S37" s="23"/>
      <c r="T37" s="24"/>
      <c r="U37" s="21"/>
      <c r="V37" s="23"/>
      <c r="W37" s="24"/>
      <c r="X37" s="6"/>
      <c r="Y37" s="4"/>
      <c r="Z37" s="4"/>
      <c r="AA37" s="4"/>
      <c r="AB37" s="9"/>
      <c r="AC37" s="2"/>
      <c r="AD37" s="2"/>
      <c r="AE37" s="2"/>
      <c r="AF37" s="2"/>
      <c r="AG37" s="2"/>
      <c r="AH37" s="2"/>
      <c r="AI37" s="2"/>
    </row>
    <row r="38" spans="1:35" ht="14.4" x14ac:dyDescent="0.25">
      <c r="A38" s="21">
        <v>18</v>
      </c>
      <c r="B38" s="21" t="s">
        <v>15</v>
      </c>
      <c r="C38" s="28">
        <v>45</v>
      </c>
      <c r="D38" s="28" t="s">
        <v>23</v>
      </c>
      <c r="E38" s="22" t="s">
        <v>30</v>
      </c>
      <c r="F38" s="21">
        <v>74</v>
      </c>
      <c r="G38" s="21">
        <v>102</v>
      </c>
      <c r="H38" s="21">
        <v>128</v>
      </c>
      <c r="I38" s="23">
        <v>6.177087609903448</v>
      </c>
      <c r="J38" s="23">
        <v>3.7794070260039452</v>
      </c>
      <c r="K38" s="21" t="s">
        <v>4</v>
      </c>
      <c r="L38" s="23">
        <v>6.3824860355819215</v>
      </c>
      <c r="M38" s="24">
        <v>6.3258903108914497</v>
      </c>
      <c r="N38" s="23">
        <v>6.1855212202707701</v>
      </c>
      <c r="O38" s="24">
        <v>3.8032086495680302</v>
      </c>
      <c r="P38" s="21" t="s">
        <v>4</v>
      </c>
      <c r="Q38" s="23">
        <v>6.3875010848503209</v>
      </c>
      <c r="R38" s="24">
        <v>6.5175006358733869</v>
      </c>
      <c r="S38" s="23">
        <v>5.9630085404979543</v>
      </c>
      <c r="T38" s="24">
        <v>3.7683937494099204</v>
      </c>
      <c r="U38" s="21" t="s">
        <v>4</v>
      </c>
      <c r="V38" s="23">
        <v>6.2537664376930255</v>
      </c>
      <c r="W38" s="24">
        <v>6.2351056664835625</v>
      </c>
      <c r="X38" s="4"/>
      <c r="Y38" s="4"/>
      <c r="Z38" s="4"/>
      <c r="AA38" s="4"/>
      <c r="AB38" s="2"/>
      <c r="AC38" s="2"/>
      <c r="AD38" s="2"/>
      <c r="AE38" s="2"/>
      <c r="AF38" s="2"/>
      <c r="AG38" s="2"/>
      <c r="AH38" s="2"/>
      <c r="AI38" s="2"/>
    </row>
    <row r="39" spans="1:35" ht="13.8" x14ac:dyDescent="0.25">
      <c r="A39" s="21"/>
      <c r="B39" s="21"/>
      <c r="C39" s="21"/>
      <c r="D39" s="21"/>
      <c r="E39" s="26"/>
      <c r="F39" s="21"/>
      <c r="G39" s="21"/>
      <c r="H39" s="21"/>
      <c r="I39" s="23">
        <v>5.8617904768498601</v>
      </c>
      <c r="J39" s="23"/>
      <c r="K39" s="21" t="s">
        <v>4</v>
      </c>
      <c r="L39" s="23">
        <v>6.2692945862009779</v>
      </c>
      <c r="M39" s="24"/>
      <c r="N39" s="23">
        <v>6.5319221197402397</v>
      </c>
      <c r="O39" s="24"/>
      <c r="P39" s="21" t="s">
        <v>4</v>
      </c>
      <c r="Q39" s="23">
        <v>6.6475001868964529</v>
      </c>
      <c r="R39" s="24"/>
      <c r="S39" s="23">
        <v>5.7719434495807773</v>
      </c>
      <c r="T39" s="24"/>
      <c r="U39" s="21" t="s">
        <v>4</v>
      </c>
      <c r="V39" s="23">
        <v>6.2164448952740994</v>
      </c>
      <c r="W39" s="24"/>
      <c r="X39" s="4"/>
      <c r="Y39" s="4"/>
      <c r="Z39" s="4"/>
      <c r="AA39" s="4"/>
      <c r="AB39" s="2"/>
      <c r="AC39" s="2"/>
      <c r="AD39" s="2"/>
      <c r="AE39" s="2"/>
      <c r="AF39" s="2"/>
      <c r="AG39" s="2"/>
      <c r="AH39" s="2"/>
      <c r="AI39" s="2"/>
    </row>
    <row r="40" spans="1:35" ht="14.4" x14ac:dyDescent="0.25">
      <c r="A40" s="21">
        <v>19</v>
      </c>
      <c r="B40" s="21" t="s">
        <v>15</v>
      </c>
      <c r="C40" s="28">
        <v>22</v>
      </c>
      <c r="D40" s="28" t="s">
        <v>24</v>
      </c>
      <c r="E40" s="22" t="s">
        <v>28</v>
      </c>
      <c r="F40" s="21">
        <v>62</v>
      </c>
      <c r="G40" s="21">
        <v>90</v>
      </c>
      <c r="H40" s="21">
        <v>116</v>
      </c>
      <c r="I40" s="23">
        <v>1.0420266480751017</v>
      </c>
      <c r="J40" s="23">
        <v>3.114243195130844</v>
      </c>
      <c r="K40" s="21" t="s">
        <v>4</v>
      </c>
      <c r="L40" s="23">
        <v>2.8323772195304202</v>
      </c>
      <c r="M40" s="24">
        <v>3.1385205363023596</v>
      </c>
      <c r="N40" s="23">
        <v>0.96195579989628632</v>
      </c>
      <c r="O40" s="24">
        <v>2.9781536165962414</v>
      </c>
      <c r="P40" s="21" t="s">
        <v>4</v>
      </c>
      <c r="Q40" s="23">
        <v>2.6950313414281908</v>
      </c>
      <c r="R40" s="24">
        <v>2.5613495998926581</v>
      </c>
      <c r="S40" s="23">
        <v>0.87808345337507077</v>
      </c>
      <c r="T40" s="24">
        <v>2.936131615902732</v>
      </c>
      <c r="U40" s="21" t="s">
        <v>4</v>
      </c>
      <c r="V40" s="23">
        <v>2.5500551367647262</v>
      </c>
      <c r="W40" s="24">
        <v>2.4170000294242282</v>
      </c>
      <c r="X40" s="4"/>
      <c r="Y40" s="4"/>
      <c r="Z40" s="4"/>
      <c r="AA40" s="4"/>
      <c r="AB40" s="2"/>
      <c r="AC40" s="2"/>
      <c r="AD40" s="2"/>
      <c r="AE40" s="2"/>
      <c r="AF40" s="2"/>
      <c r="AG40" s="2"/>
      <c r="AH40" s="2"/>
      <c r="AI40" s="2"/>
    </row>
    <row r="41" spans="1:35" ht="13.8" x14ac:dyDescent="0.25">
      <c r="A41" s="21"/>
      <c r="B41" s="21"/>
      <c r="C41" s="21"/>
      <c r="D41" s="21"/>
      <c r="E41" s="26"/>
      <c r="F41" s="21"/>
      <c r="G41" s="21"/>
      <c r="H41" s="21"/>
      <c r="I41" s="23">
        <v>1.624080548266835</v>
      </c>
      <c r="J41" s="23"/>
      <c r="K41" s="21" t="s">
        <v>4</v>
      </c>
      <c r="L41" s="23">
        <v>3.4446638530742995</v>
      </c>
      <c r="M41" s="24"/>
      <c r="N41" s="23">
        <v>0.94005251515078425</v>
      </c>
      <c r="O41" s="24"/>
      <c r="P41" s="21" t="s">
        <v>4</v>
      </c>
      <c r="Q41" s="23">
        <v>2.4276678583571254</v>
      </c>
      <c r="R41" s="24"/>
      <c r="S41" s="23">
        <v>0.84864769979196253</v>
      </c>
      <c r="T41" s="24"/>
      <c r="U41" s="21" t="s">
        <v>4</v>
      </c>
      <c r="V41" s="23">
        <v>2.2839449220837307</v>
      </c>
      <c r="W41" s="24"/>
      <c r="X41" s="4"/>
      <c r="Y41" s="4"/>
      <c r="Z41" s="4"/>
      <c r="AA41" s="4"/>
      <c r="AB41" s="2"/>
      <c r="AC41" s="2"/>
      <c r="AD41" s="2"/>
      <c r="AE41" s="2"/>
      <c r="AF41" s="2"/>
      <c r="AG41" s="2"/>
      <c r="AH41" s="2"/>
      <c r="AI41" s="2"/>
    </row>
    <row r="42" spans="1:35" ht="14.4" x14ac:dyDescent="0.25">
      <c r="A42" s="21">
        <v>20</v>
      </c>
      <c r="B42" s="21" t="s">
        <v>17</v>
      </c>
      <c r="C42" s="28">
        <v>53</v>
      </c>
      <c r="D42" s="28" t="s">
        <v>23</v>
      </c>
      <c r="E42" s="22" t="s">
        <v>28</v>
      </c>
      <c r="F42" s="21">
        <v>75</v>
      </c>
      <c r="G42" s="21">
        <v>103</v>
      </c>
      <c r="H42" s="21">
        <v>129</v>
      </c>
      <c r="I42" s="23">
        <v>2.2190228754279682</v>
      </c>
      <c r="J42" s="23">
        <v>3.345417214255423</v>
      </c>
      <c r="K42" s="21" t="s">
        <v>4</v>
      </c>
      <c r="L42" s="23">
        <v>4.7140157495309634</v>
      </c>
      <c r="M42" s="24">
        <v>4.476921184798055</v>
      </c>
      <c r="N42" s="23">
        <v>1.5950517367173751</v>
      </c>
      <c r="O42" s="24">
        <v>3.2099245156897442</v>
      </c>
      <c r="P42" s="21" t="s">
        <v>4</v>
      </c>
      <c r="Q42" s="23">
        <v>3.7495424721908632</v>
      </c>
      <c r="R42" s="24">
        <v>3.6142874267522265</v>
      </c>
      <c r="S42" s="23">
        <v>1.4630825008000996</v>
      </c>
      <c r="T42" s="24">
        <v>3.1821147128158258</v>
      </c>
      <c r="U42" s="21" t="s">
        <v>4</v>
      </c>
      <c r="V42" s="23">
        <v>3.5358933284762841</v>
      </c>
      <c r="W42" s="24">
        <v>3.4598155771086483</v>
      </c>
      <c r="X42" s="4"/>
      <c r="Y42" s="4"/>
      <c r="Z42" s="4"/>
      <c r="AA42" s="4"/>
      <c r="AB42" s="2"/>
      <c r="AC42" s="2"/>
      <c r="AD42" s="2"/>
      <c r="AE42" s="2"/>
      <c r="AF42" s="2"/>
      <c r="AG42" s="2"/>
      <c r="AH42" s="2"/>
      <c r="AI42" s="2"/>
    </row>
    <row r="43" spans="1:35" ht="13.8" x14ac:dyDescent="0.25">
      <c r="A43" s="21"/>
      <c r="B43" s="21"/>
      <c r="C43" s="21"/>
      <c r="D43" s="21"/>
      <c r="E43" s="26"/>
      <c r="F43" s="21"/>
      <c r="G43" s="21"/>
      <c r="H43" s="21"/>
      <c r="I43" s="23">
        <v>2.2114272112280817</v>
      </c>
      <c r="J43" s="23"/>
      <c r="K43" s="21" t="s">
        <v>4</v>
      </c>
      <c r="L43" s="23">
        <v>4.2398266200651467</v>
      </c>
      <c r="M43" s="24"/>
      <c r="N43" s="23">
        <v>1.6484442237954331</v>
      </c>
      <c r="O43" s="24"/>
      <c r="P43" s="21" t="s">
        <v>4</v>
      </c>
      <c r="Q43" s="23">
        <v>3.4790323813135897</v>
      </c>
      <c r="R43" s="24"/>
      <c r="S43" s="23">
        <v>1.5811046272269675</v>
      </c>
      <c r="T43" s="24"/>
      <c r="U43" s="21" t="s">
        <v>4</v>
      </c>
      <c r="V43" s="23">
        <v>3.3837378257410125</v>
      </c>
      <c r="W43" s="24"/>
      <c r="X43" s="4"/>
      <c r="Y43" s="4"/>
      <c r="Z43" s="4"/>
      <c r="AA43" s="4"/>
      <c r="AB43" s="2"/>
      <c r="AC43" s="2"/>
      <c r="AD43" s="2"/>
      <c r="AE43" s="2"/>
      <c r="AF43" s="2"/>
      <c r="AG43" s="2"/>
      <c r="AH43" s="2"/>
      <c r="AI43" s="2"/>
    </row>
    <row r="44" spans="1:35" ht="14.4" x14ac:dyDescent="0.25">
      <c r="A44" s="21">
        <v>21</v>
      </c>
      <c r="B44" s="21" t="s">
        <v>16</v>
      </c>
      <c r="C44" s="28">
        <v>21</v>
      </c>
      <c r="D44" s="28" t="s">
        <v>24</v>
      </c>
      <c r="E44" s="22" t="s">
        <v>28</v>
      </c>
      <c r="F44" s="21">
        <v>77</v>
      </c>
      <c r="G44" s="21">
        <v>105</v>
      </c>
      <c r="H44" s="21">
        <v>131</v>
      </c>
      <c r="I44" s="23">
        <v>4.8874149168910552</v>
      </c>
      <c r="J44" s="23">
        <v>3.6899910460506526</v>
      </c>
      <c r="K44" s="21" t="s">
        <v>4</v>
      </c>
      <c r="L44" s="23">
        <v>8.0652551752253601</v>
      </c>
      <c r="M44" s="24">
        <v>7.6085167303279047</v>
      </c>
      <c r="N44" s="23">
        <v>5.3861705033421021</v>
      </c>
      <c r="O44" s="24">
        <v>3.7657232655157262</v>
      </c>
      <c r="P44" s="21" t="s">
        <v>4</v>
      </c>
      <c r="Q44" s="23">
        <v>8.5749609895158567</v>
      </c>
      <c r="R44" s="24">
        <v>8.4413857942248498</v>
      </c>
      <c r="S44" s="23">
        <v>4.4575045587310456</v>
      </c>
      <c r="T44" s="24">
        <v>3.6798537778538778</v>
      </c>
      <c r="U44" s="21" t="s">
        <v>4</v>
      </c>
      <c r="V44" s="23">
        <v>7.5998052549900281</v>
      </c>
      <c r="W44" s="24">
        <v>7.4765540461845212</v>
      </c>
      <c r="X44" s="4"/>
      <c r="Y44" s="4"/>
      <c r="Z44" s="4"/>
      <c r="AA44" s="4"/>
      <c r="AB44" s="2"/>
      <c r="AC44" s="2"/>
      <c r="AD44" s="2"/>
      <c r="AE44" s="2"/>
      <c r="AF44" s="2"/>
      <c r="AG44" s="2"/>
      <c r="AH44" s="2"/>
      <c r="AI44" s="2"/>
    </row>
    <row r="45" spans="1:35" ht="13.8" x14ac:dyDescent="0.25">
      <c r="A45" s="21"/>
      <c r="B45" s="21"/>
      <c r="C45" s="21"/>
      <c r="D45" s="21"/>
      <c r="E45" s="26"/>
      <c r="F45" s="21"/>
      <c r="G45" s="21"/>
      <c r="H45" s="21"/>
      <c r="I45" s="23">
        <v>4.9079811050771784</v>
      </c>
      <c r="J45" s="23"/>
      <c r="K45" s="21" t="s">
        <v>4</v>
      </c>
      <c r="L45" s="23">
        <v>7.1517782854304501</v>
      </c>
      <c r="M45" s="24"/>
      <c r="N45" s="23">
        <v>6.3119919135282281</v>
      </c>
      <c r="O45" s="24"/>
      <c r="P45" s="21" t="s">
        <v>4</v>
      </c>
      <c r="Q45" s="23">
        <v>8.3078105989338447</v>
      </c>
      <c r="R45" s="24"/>
      <c r="S45" s="23">
        <v>5.1358905465938962</v>
      </c>
      <c r="T45" s="24"/>
      <c r="U45" s="21" t="s">
        <v>4</v>
      </c>
      <c r="V45" s="23">
        <v>7.3533028373790152</v>
      </c>
      <c r="W45" s="24"/>
      <c r="X45" s="4"/>
      <c r="Y45" s="4"/>
      <c r="Z45" s="4"/>
      <c r="AA45" s="4"/>
      <c r="AB45" s="2"/>
      <c r="AC45" s="2"/>
      <c r="AD45" s="2"/>
      <c r="AE45" s="2"/>
      <c r="AF45" s="2"/>
      <c r="AG45" s="2"/>
      <c r="AH45" s="2"/>
      <c r="AI45" s="2"/>
    </row>
    <row r="46" spans="1:35" ht="14.4" x14ac:dyDescent="0.25">
      <c r="A46" s="21">
        <v>22</v>
      </c>
      <c r="B46" s="21" t="s">
        <v>15</v>
      </c>
      <c r="C46" s="28">
        <v>29</v>
      </c>
      <c r="D46" s="28" t="s">
        <v>23</v>
      </c>
      <c r="E46" s="22" t="s">
        <v>28</v>
      </c>
      <c r="F46" s="21">
        <v>63</v>
      </c>
      <c r="G46" s="21">
        <v>91</v>
      </c>
      <c r="H46" s="21">
        <v>118</v>
      </c>
      <c r="I46" s="23">
        <v>1.0957613355688356</v>
      </c>
      <c r="J46" s="23">
        <v>3.0573513811161872</v>
      </c>
      <c r="K46" s="21" t="s">
        <v>4</v>
      </c>
      <c r="L46" s="23">
        <v>2.9239411382652398</v>
      </c>
      <c r="M46" s="24">
        <v>2.8663936094563365</v>
      </c>
      <c r="N46" s="23">
        <v>0.93186479185331428</v>
      </c>
      <c r="O46" s="24">
        <v>2.9279535972390827</v>
      </c>
      <c r="P46" s="21" t="s">
        <v>4</v>
      </c>
      <c r="Q46" s="23">
        <v>2.6431451208117931</v>
      </c>
      <c r="R46" s="24">
        <v>2.4010567882854161</v>
      </c>
      <c r="S46" s="23">
        <v>0.6756697259928609</v>
      </c>
      <c r="T46" s="24">
        <v>2.8525751297177893</v>
      </c>
      <c r="U46" s="21" t="s">
        <v>4</v>
      </c>
      <c r="V46" s="23">
        <v>2.1960079843234239</v>
      </c>
      <c r="W46" s="24">
        <v>2.1618661617506452</v>
      </c>
      <c r="X46" s="4"/>
      <c r="Y46" s="4"/>
      <c r="Z46" s="4"/>
      <c r="AA46" s="4"/>
      <c r="AB46" s="2"/>
      <c r="AC46" s="2"/>
      <c r="AD46" s="2"/>
      <c r="AE46" s="2"/>
      <c r="AF46" s="2"/>
      <c r="AG46" s="2"/>
      <c r="AH46" s="2"/>
      <c r="AI46" s="2"/>
    </row>
    <row r="47" spans="1:35" ht="13.8" x14ac:dyDescent="0.25">
      <c r="A47" s="21"/>
      <c r="B47" s="21"/>
      <c r="C47" s="21"/>
      <c r="D47" s="21"/>
      <c r="E47" s="26"/>
      <c r="F47" s="21"/>
      <c r="G47" s="21"/>
      <c r="H47" s="21"/>
      <c r="I47" s="23">
        <v>1.1884660775185716</v>
      </c>
      <c r="J47" s="23"/>
      <c r="K47" s="21" t="s">
        <v>4</v>
      </c>
      <c r="L47" s="23">
        <v>2.8088460806474331</v>
      </c>
      <c r="M47" s="24"/>
      <c r="N47" s="23">
        <v>0.77011271012337634</v>
      </c>
      <c r="O47" s="24"/>
      <c r="P47" s="21" t="s">
        <v>4</v>
      </c>
      <c r="Q47" s="23">
        <v>2.1589684557590392</v>
      </c>
      <c r="R47" s="24"/>
      <c r="S47" s="23">
        <v>0.75061251135260199</v>
      </c>
      <c r="T47" s="24"/>
      <c r="U47" s="21" t="s">
        <v>4</v>
      </c>
      <c r="V47" s="23">
        <v>2.1277243391778664</v>
      </c>
      <c r="W47" s="24"/>
      <c r="X47" s="4"/>
      <c r="Y47" s="4"/>
      <c r="Z47" s="4"/>
      <c r="AA47" s="4"/>
      <c r="AB47" s="2"/>
      <c r="AC47" s="2"/>
      <c r="AD47" s="2"/>
      <c r="AE47" s="2"/>
      <c r="AF47" s="2"/>
      <c r="AG47" s="2"/>
      <c r="AH47" s="2"/>
      <c r="AI47" s="2"/>
    </row>
    <row r="48" spans="1:35" ht="14.4" x14ac:dyDescent="0.25">
      <c r="A48" s="21">
        <v>23</v>
      </c>
      <c r="B48" s="21" t="s">
        <v>18</v>
      </c>
      <c r="C48" s="28">
        <v>48</v>
      </c>
      <c r="D48" s="28" t="s">
        <v>23</v>
      </c>
      <c r="E48" s="22" t="s">
        <v>28</v>
      </c>
      <c r="F48" s="21">
        <v>72</v>
      </c>
      <c r="G48" s="21">
        <v>100</v>
      </c>
      <c r="H48" s="21">
        <v>123</v>
      </c>
      <c r="I48" s="23">
        <v>14.400465099276982</v>
      </c>
      <c r="J48" s="23">
        <v>4.1553329682732034</v>
      </c>
      <c r="K48" s="21" t="s">
        <v>4</v>
      </c>
      <c r="L48" s="23">
        <v>7.9958221722898966</v>
      </c>
      <c r="M48" s="24">
        <v>8.6804281581777651</v>
      </c>
      <c r="N48" s="23">
        <v>10.378095085629013</v>
      </c>
      <c r="O48" s="24">
        <v>4.0551729123328748</v>
      </c>
      <c r="P48" s="21" t="s">
        <v>4</v>
      </c>
      <c r="Q48" s="23">
        <v>6.7210809338061317</v>
      </c>
      <c r="R48" s="24">
        <v>7.7188341021167588</v>
      </c>
      <c r="S48" s="23">
        <v>11.376434824933927</v>
      </c>
      <c r="T48" s="24">
        <v>4.111654897868954</v>
      </c>
      <c r="U48" s="21" t="s">
        <v>4</v>
      </c>
      <c r="V48" s="23">
        <v>7.0715572353843932</v>
      </c>
      <c r="W48" s="24">
        <v>8.3032330971170651</v>
      </c>
      <c r="X48" s="4"/>
      <c r="Y48" s="4"/>
      <c r="Z48" s="4"/>
      <c r="AA48" s="4"/>
      <c r="AB48" s="2"/>
      <c r="AC48" s="2"/>
      <c r="AD48" s="2"/>
      <c r="AE48" s="2"/>
      <c r="AF48" s="2"/>
      <c r="AG48" s="2"/>
      <c r="AH48" s="2"/>
      <c r="AI48" s="2"/>
    </row>
    <row r="49" spans="1:35" ht="13.8" x14ac:dyDescent="0.25">
      <c r="A49" s="21"/>
      <c r="B49" s="21"/>
      <c r="C49" s="21"/>
      <c r="D49" s="21"/>
      <c r="E49" s="26"/>
      <c r="F49" s="21"/>
      <c r="G49" s="21"/>
      <c r="H49" s="21"/>
      <c r="I49" s="23">
        <v>14.200035090407415</v>
      </c>
      <c r="J49" s="23"/>
      <c r="K49" s="21" t="s">
        <v>4</v>
      </c>
      <c r="L49" s="23">
        <v>9.3650341440656355</v>
      </c>
      <c r="M49" s="24"/>
      <c r="N49" s="23">
        <v>12.423048456898998</v>
      </c>
      <c r="O49" s="24"/>
      <c r="P49" s="21" t="s">
        <v>4</v>
      </c>
      <c r="Q49" s="23">
        <v>8.7165872704273859</v>
      </c>
      <c r="R49" s="24"/>
      <c r="S49" s="23">
        <v>14.699535541008718</v>
      </c>
      <c r="T49" s="24"/>
      <c r="U49" s="21" t="s">
        <v>4</v>
      </c>
      <c r="V49" s="23">
        <v>9.5349089588497389</v>
      </c>
      <c r="W49" s="24"/>
      <c r="X49" s="4"/>
      <c r="Y49" s="4"/>
      <c r="Z49" s="4"/>
      <c r="AA49" s="4"/>
      <c r="AB49" s="2"/>
      <c r="AC49" s="2"/>
      <c r="AD49" s="2"/>
      <c r="AE49" s="2"/>
      <c r="AF49" s="2"/>
      <c r="AG49" s="2"/>
      <c r="AH49" s="2"/>
      <c r="AI49" s="2"/>
    </row>
    <row r="50" spans="1:35" ht="14.4" x14ac:dyDescent="0.25">
      <c r="A50" s="21">
        <v>24</v>
      </c>
      <c r="B50" s="21" t="s">
        <v>37</v>
      </c>
      <c r="C50" s="28">
        <v>51</v>
      </c>
      <c r="D50" s="28" t="s">
        <v>24</v>
      </c>
      <c r="E50" s="22" t="s">
        <v>30</v>
      </c>
      <c r="F50" s="21">
        <v>68</v>
      </c>
      <c r="G50" s="21">
        <v>96</v>
      </c>
      <c r="H50" s="21">
        <v>119</v>
      </c>
      <c r="I50" s="23">
        <v>3.5324539518260667</v>
      </c>
      <c r="J50" s="23">
        <v>3.5789149586090341</v>
      </c>
      <c r="K50" s="21" t="s">
        <v>4</v>
      </c>
      <c r="L50" s="23">
        <v>3.4055130896719579</v>
      </c>
      <c r="M50" s="24">
        <v>3.859984031502941</v>
      </c>
      <c r="N50" s="23">
        <v>2.6147413484467736</v>
      </c>
      <c r="O50" s="24">
        <v>3.4217006447408584</v>
      </c>
      <c r="P50" s="21" t="s">
        <v>4</v>
      </c>
      <c r="Q50" s="23">
        <v>2.7914041718622604</v>
      </c>
      <c r="R50" s="24">
        <v>3.0131660482034377</v>
      </c>
      <c r="S50" s="23">
        <v>2.3060028039481617</v>
      </c>
      <c r="T50" s="24">
        <v>3.4014111344703784</v>
      </c>
      <c r="U50" s="21" t="s">
        <v>4</v>
      </c>
      <c r="V50" s="23">
        <v>2.5727441783997165</v>
      </c>
      <c r="W50" s="24">
        <v>2.9394549642494776</v>
      </c>
      <c r="X50" s="4"/>
      <c r="Y50" s="4"/>
      <c r="Z50" s="4"/>
      <c r="AA50" s="4"/>
      <c r="AB50" s="2"/>
      <c r="AC50" s="2"/>
      <c r="AD50" s="2"/>
      <c r="AE50" s="2"/>
      <c r="AF50" s="2"/>
      <c r="AG50" s="2"/>
      <c r="AH50" s="2"/>
      <c r="AI50" s="2"/>
    </row>
    <row r="51" spans="1:35" ht="13.8" x14ac:dyDescent="0.25">
      <c r="A51" s="21"/>
      <c r="B51" s="21"/>
      <c r="C51" s="21"/>
      <c r="D51" s="21"/>
      <c r="E51" s="26"/>
      <c r="F51" s="21"/>
      <c r="G51" s="21"/>
      <c r="H51" s="21"/>
      <c r="I51" s="23">
        <v>4.0714903333287689</v>
      </c>
      <c r="J51" s="23"/>
      <c r="K51" s="21" t="s">
        <v>4</v>
      </c>
      <c r="L51" s="23">
        <v>4.3144549733339241</v>
      </c>
      <c r="M51" s="24"/>
      <c r="N51" s="23">
        <v>2.6666901378732741</v>
      </c>
      <c r="O51" s="24"/>
      <c r="P51" s="21" t="s">
        <v>4</v>
      </c>
      <c r="Q51" s="23">
        <v>3.2349279245446145</v>
      </c>
      <c r="R51" s="24"/>
      <c r="S51" s="23">
        <v>2.7539905006391194</v>
      </c>
      <c r="T51" s="24"/>
      <c r="U51" s="21" t="s">
        <v>4</v>
      </c>
      <c r="V51" s="23">
        <v>3.3061657500992387</v>
      </c>
      <c r="W51" s="24"/>
      <c r="X51" s="4"/>
      <c r="Y51" s="4"/>
      <c r="Z51" s="4"/>
      <c r="AA51" s="4"/>
      <c r="AB51" s="2"/>
      <c r="AC51" s="2"/>
      <c r="AD51" s="2"/>
      <c r="AE51" s="2"/>
      <c r="AF51" s="2"/>
      <c r="AG51" s="2"/>
      <c r="AH51" s="2"/>
      <c r="AI51" s="2"/>
    </row>
    <row r="52" spans="1:35" ht="14.4" x14ac:dyDescent="0.25">
      <c r="A52" s="21">
        <v>25</v>
      </c>
      <c r="B52" s="21" t="s">
        <v>37</v>
      </c>
      <c r="C52" s="28">
        <v>20</v>
      </c>
      <c r="D52" s="28" t="s">
        <v>23</v>
      </c>
      <c r="E52" s="22" t="s">
        <v>30</v>
      </c>
      <c r="F52" s="21">
        <v>68</v>
      </c>
      <c r="G52" s="21">
        <v>96</v>
      </c>
      <c r="H52" s="21">
        <v>119</v>
      </c>
      <c r="I52" s="23">
        <v>13.913472079219339</v>
      </c>
      <c r="J52" s="23">
        <v>4.1759653812316433</v>
      </c>
      <c r="K52" s="21" t="s">
        <v>4</v>
      </c>
      <c r="L52" s="23">
        <v>7.8593535238877426</v>
      </c>
      <c r="M52" s="24">
        <v>8.9318507435166694</v>
      </c>
      <c r="N52" s="23">
        <v>9.6644338537808068</v>
      </c>
      <c r="O52" s="24">
        <v>4.0388742040392343</v>
      </c>
      <c r="P52" s="21" t="s">
        <v>4</v>
      </c>
      <c r="Q52" s="23">
        <v>6.4543467573837381</v>
      </c>
      <c r="R52" s="24">
        <v>7.5763339593472772</v>
      </c>
      <c r="S52" s="23">
        <v>9.9875198867594097</v>
      </c>
      <c r="T52" s="24">
        <v>4.043443586056287</v>
      </c>
      <c r="U52" s="21" t="s">
        <v>4</v>
      </c>
      <c r="V52" s="23">
        <v>6.5768583849265809</v>
      </c>
      <c r="W52" s="24">
        <v>7.6092773039880139</v>
      </c>
      <c r="X52" s="4"/>
      <c r="Y52" s="4"/>
      <c r="Z52" s="4"/>
      <c r="AA52" s="4"/>
      <c r="AB52" s="2"/>
      <c r="AC52" s="2"/>
      <c r="AD52" s="2"/>
      <c r="AE52" s="2"/>
      <c r="AF52" s="2"/>
      <c r="AG52" s="2"/>
      <c r="AH52" s="2"/>
      <c r="AI52" s="2"/>
    </row>
    <row r="53" spans="1:35" ht="13.8" x14ac:dyDescent="0.25">
      <c r="A53" s="21"/>
      <c r="B53" s="21"/>
      <c r="C53" s="21"/>
      <c r="D53" s="21"/>
      <c r="E53" s="26"/>
      <c r="F53" s="21"/>
      <c r="G53" s="21"/>
      <c r="H53" s="21"/>
      <c r="I53" s="23">
        <v>16.162005180031723</v>
      </c>
      <c r="J53" s="23"/>
      <c r="K53" s="21" t="s">
        <v>4</v>
      </c>
      <c r="L53" s="23">
        <v>10.004347963145596</v>
      </c>
      <c r="M53" s="24"/>
      <c r="N53" s="23">
        <v>12.375763177208633</v>
      </c>
      <c r="O53" s="24"/>
      <c r="P53" s="21" t="s">
        <v>4</v>
      </c>
      <c r="Q53" s="23">
        <v>8.6983211613108153</v>
      </c>
      <c r="R53" s="24"/>
      <c r="S53" s="23">
        <v>12.230086115555331</v>
      </c>
      <c r="T53" s="24"/>
      <c r="U53" s="21" t="s">
        <v>4</v>
      </c>
      <c r="V53" s="23">
        <v>8.641696223049447</v>
      </c>
      <c r="W53" s="24"/>
      <c r="X53" s="4"/>
      <c r="Y53" s="4"/>
      <c r="Z53" s="4"/>
      <c r="AA53" s="4"/>
      <c r="AB53" s="2"/>
      <c r="AC53" s="2"/>
      <c r="AD53" s="2"/>
      <c r="AE53" s="2"/>
      <c r="AF53" s="2"/>
      <c r="AG53" s="2"/>
      <c r="AH53" s="2"/>
      <c r="AI53" s="2"/>
    </row>
    <row r="54" spans="1:35" ht="14.4" x14ac:dyDescent="0.25">
      <c r="A54" s="21">
        <v>26</v>
      </c>
      <c r="B54" s="21" t="s">
        <v>15</v>
      </c>
      <c r="C54" s="28">
        <v>18</v>
      </c>
      <c r="D54" s="28" t="s">
        <v>23</v>
      </c>
      <c r="E54" s="22" t="s">
        <v>30</v>
      </c>
      <c r="F54" s="21">
        <v>68</v>
      </c>
      <c r="G54" s="21">
        <v>96</v>
      </c>
      <c r="H54" s="21">
        <v>119</v>
      </c>
      <c r="I54" s="23">
        <v>10.016527611133922</v>
      </c>
      <c r="J54" s="23">
        <v>4.0343932771745568</v>
      </c>
      <c r="K54" s="21" t="s">
        <v>4</v>
      </c>
      <c r="L54" s="23">
        <v>6.5877138455949353</v>
      </c>
      <c r="M54" s="24">
        <v>7.508761601446083</v>
      </c>
      <c r="N54" s="23">
        <v>12.614951410875449</v>
      </c>
      <c r="O54" s="24">
        <v>4.1900607683148312</v>
      </c>
      <c r="P54" s="21" t="s">
        <v>4</v>
      </c>
      <c r="Q54" s="23">
        <v>7.4732092801134629</v>
      </c>
      <c r="R54" s="24">
        <v>9.1451995494732206</v>
      </c>
      <c r="S54" s="23">
        <v>15.731788516678058</v>
      </c>
      <c r="T54" s="24">
        <v>4.2747704594299361</v>
      </c>
      <c r="U54" s="21" t="s">
        <v>4</v>
      </c>
      <c r="V54" s="23">
        <v>8.3478492539636378</v>
      </c>
      <c r="W54" s="24">
        <v>10.004466656991085</v>
      </c>
      <c r="X54" s="4"/>
      <c r="Y54" s="4"/>
      <c r="Z54" s="4"/>
      <c r="AA54" s="4"/>
      <c r="AB54" s="2"/>
      <c r="AC54" s="2"/>
      <c r="AD54" s="2"/>
      <c r="AE54" s="2"/>
      <c r="AF54" s="2"/>
      <c r="AG54" s="2"/>
      <c r="AH54" s="2"/>
      <c r="AI54" s="2"/>
    </row>
    <row r="55" spans="1:35" ht="13.8" x14ac:dyDescent="0.25">
      <c r="A55" s="21"/>
      <c r="B55" s="21"/>
      <c r="C55" s="21"/>
      <c r="D55" s="21"/>
      <c r="E55" s="26"/>
      <c r="F55" s="21"/>
      <c r="G55" s="21"/>
      <c r="H55" s="21"/>
      <c r="I55" s="23">
        <v>11.696861884527124</v>
      </c>
      <c r="J55" s="23"/>
      <c r="K55" s="21" t="s">
        <v>4</v>
      </c>
      <c r="L55" s="23">
        <v>8.4298093572972306</v>
      </c>
      <c r="M55" s="24"/>
      <c r="N55" s="23">
        <v>19.021114267015076</v>
      </c>
      <c r="O55" s="24"/>
      <c r="P55" s="21" t="s">
        <v>4</v>
      </c>
      <c r="Q55" s="23">
        <v>10.817189818832979</v>
      </c>
      <c r="R55" s="24"/>
      <c r="S55" s="23">
        <v>22.530084435783188</v>
      </c>
      <c r="T55" s="24"/>
      <c r="U55" s="21" t="s">
        <v>4</v>
      </c>
      <c r="V55" s="23">
        <v>11.661084060018531</v>
      </c>
      <c r="W55" s="24"/>
      <c r="X55" s="4"/>
      <c r="Y55" s="4"/>
      <c r="Z55" s="4"/>
      <c r="AA55" s="4"/>
      <c r="AB55" s="2"/>
      <c r="AC55" s="2"/>
      <c r="AD55" s="2"/>
      <c r="AE55" s="2"/>
      <c r="AF55" s="2"/>
      <c r="AG55" s="2"/>
      <c r="AH55" s="2"/>
      <c r="AI55" s="2"/>
    </row>
    <row r="56" spans="1:35" ht="14.4" x14ac:dyDescent="0.25">
      <c r="A56" s="21">
        <v>27</v>
      </c>
      <c r="B56" s="21" t="s">
        <v>15</v>
      </c>
      <c r="C56" s="28">
        <v>27</v>
      </c>
      <c r="D56" s="28" t="s">
        <v>23</v>
      </c>
      <c r="E56" s="22" t="s">
        <v>30</v>
      </c>
      <c r="F56" s="21">
        <v>92</v>
      </c>
      <c r="G56" s="21">
        <v>120</v>
      </c>
      <c r="H56" s="21">
        <v>140</v>
      </c>
      <c r="I56" s="23">
        <v>1.5184460786741878</v>
      </c>
      <c r="J56" s="23">
        <v>3.1868414246391978</v>
      </c>
      <c r="K56" s="21" t="s">
        <v>4</v>
      </c>
      <c r="L56" s="23">
        <v>3.6259311818988569</v>
      </c>
      <c r="M56" s="24">
        <v>3.4876502397002898</v>
      </c>
      <c r="N56" s="23">
        <v>1.1056446470442978</v>
      </c>
      <c r="O56" s="24">
        <v>3.0336434789626203</v>
      </c>
      <c r="P56" s="21" t="s">
        <v>4</v>
      </c>
      <c r="Q56" s="23">
        <v>2.9407278566999571</v>
      </c>
      <c r="R56" s="24">
        <v>2.7740246926994132</v>
      </c>
      <c r="S56" s="23">
        <v>0.97082221183885564</v>
      </c>
      <c r="T56" s="24">
        <v>2.9738298957188745</v>
      </c>
      <c r="U56" s="21" t="s">
        <v>4</v>
      </c>
      <c r="V56" s="23">
        <v>2.7102919945506607</v>
      </c>
      <c r="W56" s="24">
        <v>2.5478901477616014</v>
      </c>
      <c r="X56" s="4"/>
      <c r="Y56" s="4"/>
      <c r="Z56" s="4"/>
      <c r="AA56" s="4"/>
      <c r="AB56" s="2"/>
      <c r="AC56" s="2"/>
      <c r="AD56" s="2"/>
      <c r="AE56" s="2"/>
      <c r="AF56" s="2"/>
      <c r="AG56" s="2"/>
      <c r="AH56" s="2"/>
      <c r="AI56" s="2"/>
    </row>
    <row r="57" spans="1:35" ht="13.8" x14ac:dyDescent="0.25">
      <c r="A57" s="21"/>
      <c r="B57" s="21"/>
      <c r="C57" s="21"/>
      <c r="D57" s="21"/>
      <c r="E57" s="26"/>
      <c r="F57" s="21"/>
      <c r="G57" s="21"/>
      <c r="H57" s="21"/>
      <c r="I57" s="23">
        <v>1.5569815810009668</v>
      </c>
      <c r="J57" s="23"/>
      <c r="K57" s="21" t="s">
        <v>4</v>
      </c>
      <c r="L57" s="23">
        <v>3.3493692975017226</v>
      </c>
      <c r="M57" s="24"/>
      <c r="N57" s="23">
        <v>1.0560181687776373</v>
      </c>
      <c r="O57" s="24"/>
      <c r="P57" s="21" t="s">
        <v>4</v>
      </c>
      <c r="Q57" s="23">
        <v>2.6073215286988689</v>
      </c>
      <c r="R57" s="24"/>
      <c r="S57" s="23">
        <v>0.91310366776455665</v>
      </c>
      <c r="T57" s="24"/>
      <c r="U57" s="21" t="s">
        <v>4</v>
      </c>
      <c r="V57" s="23">
        <v>2.3854883009725421</v>
      </c>
      <c r="W57" s="24"/>
      <c r="X57" s="4"/>
      <c r="Y57" s="4"/>
      <c r="Z57" s="4"/>
      <c r="AA57" s="4"/>
      <c r="AB57" s="2"/>
      <c r="AC57" s="2"/>
      <c r="AD57" s="2"/>
      <c r="AE57" s="2"/>
      <c r="AF57" s="2"/>
      <c r="AG57" s="2"/>
      <c r="AH57" s="2"/>
      <c r="AI57" s="2"/>
    </row>
    <row r="58" spans="1:35" ht="14.4" x14ac:dyDescent="0.25">
      <c r="A58" s="21">
        <v>28</v>
      </c>
      <c r="B58" s="21" t="s">
        <v>37</v>
      </c>
      <c r="C58" s="28">
        <v>70</v>
      </c>
      <c r="D58" s="28" t="s">
        <v>23</v>
      </c>
      <c r="E58" s="22" t="s">
        <v>30</v>
      </c>
      <c r="F58" s="21"/>
      <c r="G58" s="21"/>
      <c r="H58" s="21"/>
      <c r="I58" s="23">
        <v>8.9816068775484412E-2</v>
      </c>
      <c r="J58" s="23">
        <v>2.1037717863690677</v>
      </c>
      <c r="K58" s="21" t="s">
        <v>3</v>
      </c>
      <c r="L58" s="23">
        <v>0.69822414087183404</v>
      </c>
      <c r="M58" s="24">
        <v>0.76682270341776571</v>
      </c>
      <c r="N58" s="23"/>
      <c r="O58" s="24"/>
      <c r="P58" s="21"/>
      <c r="Q58" s="23"/>
      <c r="R58" s="24"/>
      <c r="S58" s="23"/>
      <c r="T58" s="24"/>
      <c r="U58" s="21"/>
      <c r="V58" s="21"/>
      <c r="W58" s="23"/>
      <c r="X58" s="6"/>
      <c r="Y58" s="4"/>
      <c r="Z58" s="4"/>
      <c r="AA58" s="4"/>
      <c r="AB58" s="9"/>
      <c r="AC58" s="2"/>
      <c r="AD58" s="2"/>
      <c r="AE58" s="2"/>
      <c r="AF58" s="2"/>
      <c r="AG58" s="2"/>
      <c r="AH58" s="2"/>
      <c r="AI58" s="2"/>
    </row>
    <row r="59" spans="1:35" ht="13.8" x14ac:dyDescent="0.25">
      <c r="A59" s="21"/>
      <c r="B59" s="21"/>
      <c r="C59" s="21"/>
      <c r="D59" s="21"/>
      <c r="E59" s="26"/>
      <c r="F59" s="21"/>
      <c r="G59" s="21"/>
      <c r="H59" s="21"/>
      <c r="I59" s="23">
        <v>0.17955170378387195</v>
      </c>
      <c r="J59" s="23"/>
      <c r="K59" s="21" t="s">
        <v>3</v>
      </c>
      <c r="L59" s="23">
        <v>0.83542126596369726</v>
      </c>
      <c r="M59" s="24"/>
      <c r="N59" s="23"/>
      <c r="O59" s="24"/>
      <c r="P59" s="21"/>
      <c r="Q59" s="23"/>
      <c r="R59" s="24"/>
      <c r="S59" s="23"/>
      <c r="T59" s="24"/>
      <c r="U59" s="21"/>
      <c r="V59" s="21"/>
      <c r="W59" s="23"/>
      <c r="X59" s="6"/>
      <c r="Y59" s="4"/>
      <c r="Z59" s="4"/>
      <c r="AA59" s="4"/>
      <c r="AB59" s="9"/>
      <c r="AC59" s="2"/>
      <c r="AD59" s="2"/>
      <c r="AE59" s="2"/>
      <c r="AF59" s="2"/>
      <c r="AG59" s="2"/>
      <c r="AH59" s="2"/>
      <c r="AI59" s="2"/>
    </row>
    <row r="60" spans="1:35" ht="14.4" x14ac:dyDescent="0.25">
      <c r="A60" s="21">
        <v>29</v>
      </c>
      <c r="B60" s="21" t="s">
        <v>15</v>
      </c>
      <c r="C60" s="28">
        <v>29</v>
      </c>
      <c r="D60" s="28" t="s">
        <v>23</v>
      </c>
      <c r="E60" s="22" t="s">
        <v>27</v>
      </c>
      <c r="F60" s="21">
        <v>97</v>
      </c>
      <c r="G60" s="21"/>
      <c r="H60" s="21"/>
      <c r="I60" s="23">
        <v>0.11428787080472484</v>
      </c>
      <c r="J60" s="23">
        <v>2.1745222830205275</v>
      </c>
      <c r="K60" s="21" t="s">
        <v>3</v>
      </c>
      <c r="L60" s="23">
        <v>0.75055357327122207</v>
      </c>
      <c r="M60" s="24">
        <v>0.81096267226626872</v>
      </c>
      <c r="N60" s="23"/>
      <c r="O60" s="24"/>
      <c r="P60" s="21"/>
      <c r="Q60" s="23"/>
      <c r="R60" s="24"/>
      <c r="S60" s="23"/>
      <c r="T60" s="24"/>
      <c r="U60" s="21"/>
      <c r="V60" s="21"/>
      <c r="W60" s="23"/>
      <c r="X60" s="6"/>
      <c r="Y60" s="4"/>
      <c r="Z60" s="4"/>
      <c r="AA60" s="4"/>
      <c r="AB60" s="9"/>
      <c r="AC60" s="2"/>
      <c r="AD60" s="2"/>
      <c r="AE60" s="2"/>
      <c r="AF60" s="2"/>
      <c r="AG60" s="2"/>
      <c r="AH60" s="2"/>
      <c r="AI60" s="2"/>
    </row>
    <row r="61" spans="1:35" ht="13.8" x14ac:dyDescent="0.25">
      <c r="A61" s="21"/>
      <c r="B61" s="21"/>
      <c r="C61" s="21"/>
      <c r="D61" s="21"/>
      <c r="E61" s="26"/>
      <c r="F61" s="21"/>
      <c r="G61" s="21"/>
      <c r="H61" s="21"/>
      <c r="I61" s="23">
        <v>0.19545393763751709</v>
      </c>
      <c r="J61" s="23"/>
      <c r="K61" s="21" t="s">
        <v>3</v>
      </c>
      <c r="L61" s="23">
        <v>0.87137177126131538</v>
      </c>
      <c r="M61" s="24"/>
      <c r="N61" s="23"/>
      <c r="O61" s="24"/>
      <c r="P61" s="21"/>
      <c r="Q61" s="23"/>
      <c r="R61" s="24"/>
      <c r="S61" s="23"/>
      <c r="T61" s="24"/>
      <c r="U61" s="21"/>
      <c r="V61" s="21"/>
      <c r="W61" s="23"/>
      <c r="X61" s="6"/>
      <c r="Y61" s="4"/>
      <c r="Z61" s="4"/>
      <c r="AA61" s="4"/>
      <c r="AB61" s="9"/>
      <c r="AC61" s="2"/>
      <c r="AD61" s="2"/>
      <c r="AE61" s="2"/>
      <c r="AF61" s="2"/>
      <c r="AG61" s="2"/>
      <c r="AH61" s="2"/>
      <c r="AI61" s="2"/>
    </row>
    <row r="62" spans="1:35" ht="14.4" x14ac:dyDescent="0.25">
      <c r="A62" s="21">
        <v>30</v>
      </c>
      <c r="B62" s="21" t="s">
        <v>37</v>
      </c>
      <c r="C62" s="28">
        <v>25</v>
      </c>
      <c r="D62" s="28" t="s">
        <v>24</v>
      </c>
      <c r="E62" s="22" t="s">
        <v>30</v>
      </c>
      <c r="F62" s="21"/>
      <c r="G62" s="21"/>
      <c r="H62" s="21"/>
      <c r="I62" s="23">
        <v>9.7917384539335461E-2</v>
      </c>
      <c r="J62" s="23">
        <v>2.0464500268906942</v>
      </c>
      <c r="K62" s="21" t="s">
        <v>3</v>
      </c>
      <c r="L62" s="23">
        <v>0.71317540727165929</v>
      </c>
      <c r="M62" s="24">
        <v>0.71438082778831469</v>
      </c>
      <c r="N62" s="23"/>
      <c r="O62" s="24"/>
      <c r="P62" s="21"/>
      <c r="Q62" s="23"/>
      <c r="R62" s="24"/>
      <c r="S62" s="23"/>
      <c r="T62" s="24"/>
      <c r="U62" s="21"/>
      <c r="V62" s="21"/>
      <c r="W62" s="23"/>
      <c r="X62" s="6"/>
      <c r="Y62" s="4"/>
      <c r="Z62" s="4"/>
      <c r="AA62" s="4"/>
      <c r="AB62" s="9"/>
      <c r="AC62" s="2"/>
      <c r="AD62" s="2"/>
      <c r="AE62" s="2"/>
      <c r="AF62" s="2"/>
      <c r="AG62" s="2"/>
      <c r="AH62" s="2"/>
      <c r="AI62" s="2"/>
    </row>
    <row r="63" spans="1:35" ht="13.8" x14ac:dyDescent="0.25">
      <c r="A63" s="21"/>
      <c r="B63" s="21"/>
      <c r="C63" s="21"/>
      <c r="D63" s="21"/>
      <c r="E63" s="26"/>
      <c r="F63" s="21"/>
      <c r="G63" s="21"/>
      <c r="H63" s="21"/>
      <c r="I63" s="23">
        <v>0.12648535651883364</v>
      </c>
      <c r="J63" s="23"/>
      <c r="K63" s="21" t="s">
        <v>3</v>
      </c>
      <c r="L63" s="23">
        <v>0.71558624830497009</v>
      </c>
      <c r="M63" s="24"/>
      <c r="N63" s="23"/>
      <c r="O63" s="24"/>
      <c r="P63" s="21"/>
      <c r="Q63" s="23"/>
      <c r="R63" s="24"/>
      <c r="S63" s="23"/>
      <c r="T63" s="24"/>
      <c r="U63" s="21"/>
      <c r="V63" s="21"/>
      <c r="W63" s="23"/>
      <c r="X63" s="6"/>
      <c r="Y63" s="4"/>
      <c r="Z63" s="4"/>
      <c r="AA63" s="4"/>
      <c r="AB63" s="9"/>
      <c r="AC63" s="2"/>
      <c r="AD63" s="2"/>
      <c r="AE63" s="2"/>
      <c r="AF63" s="2"/>
      <c r="AG63" s="2"/>
      <c r="AH63" s="2"/>
      <c r="AI63" s="2"/>
    </row>
    <row r="64" spans="1:35" ht="14.4" x14ac:dyDescent="0.25">
      <c r="A64" s="21">
        <v>31</v>
      </c>
      <c r="B64" s="21" t="s">
        <v>37</v>
      </c>
      <c r="C64" s="28">
        <v>23</v>
      </c>
      <c r="D64" s="28" t="s">
        <v>24</v>
      </c>
      <c r="E64" s="22" t="s">
        <v>30</v>
      </c>
      <c r="F64" s="21">
        <v>103</v>
      </c>
      <c r="G64" s="21"/>
      <c r="H64" s="21"/>
      <c r="I64" s="23">
        <v>0.19900132639800733</v>
      </c>
      <c r="J64" s="23">
        <v>2.3363709859773154</v>
      </c>
      <c r="K64" s="21" t="s">
        <v>3</v>
      </c>
      <c r="L64" s="23">
        <v>0.89259060406956103</v>
      </c>
      <c r="M64" s="24">
        <v>0.92135555061044849</v>
      </c>
      <c r="N64" s="23"/>
      <c r="O64" s="24"/>
      <c r="P64" s="21"/>
      <c r="Q64" s="23"/>
      <c r="R64" s="24"/>
      <c r="S64" s="23"/>
      <c r="T64" s="24"/>
      <c r="U64" s="21"/>
      <c r="V64" s="21"/>
      <c r="W64" s="23"/>
      <c r="X64" s="6"/>
      <c r="Y64" s="4"/>
      <c r="Z64" s="4"/>
      <c r="AA64" s="4"/>
      <c r="AB64" s="9"/>
      <c r="AC64" s="2"/>
      <c r="AD64" s="2"/>
      <c r="AE64" s="2"/>
      <c r="AF64" s="2"/>
      <c r="AG64" s="2"/>
      <c r="AH64" s="2"/>
      <c r="AI64" s="2"/>
    </row>
    <row r="65" spans="1:35" ht="13.8" x14ac:dyDescent="0.25">
      <c r="A65" s="21"/>
      <c r="B65" s="21"/>
      <c r="C65" s="21"/>
      <c r="D65" s="21"/>
      <c r="E65" s="26"/>
      <c r="F65" s="21"/>
      <c r="G65" s="21"/>
      <c r="H65" s="21"/>
      <c r="I65" s="23">
        <v>0.23652987422045696</v>
      </c>
      <c r="J65" s="23"/>
      <c r="K65" s="21" t="s">
        <v>3</v>
      </c>
      <c r="L65" s="23">
        <v>0.95012049715133595</v>
      </c>
      <c r="M65" s="24"/>
      <c r="N65" s="23"/>
      <c r="O65" s="24"/>
      <c r="P65" s="21"/>
      <c r="Q65" s="23"/>
      <c r="R65" s="24"/>
      <c r="S65" s="23"/>
      <c r="T65" s="24"/>
      <c r="U65" s="21"/>
      <c r="V65" s="21"/>
      <c r="W65" s="23"/>
      <c r="X65" s="6"/>
      <c r="Y65" s="4"/>
      <c r="Z65" s="4"/>
      <c r="AA65" s="4"/>
      <c r="AB65" s="9"/>
      <c r="AC65" s="2"/>
      <c r="AD65" s="2"/>
      <c r="AE65" s="2"/>
      <c r="AF65" s="2"/>
      <c r="AG65" s="2"/>
      <c r="AH65" s="2"/>
      <c r="AI65" s="2"/>
    </row>
    <row r="66" spans="1:35" ht="14.4" x14ac:dyDescent="0.25">
      <c r="A66" s="21">
        <v>32</v>
      </c>
      <c r="B66" s="21" t="s">
        <v>37</v>
      </c>
      <c r="C66" s="28">
        <v>54</v>
      </c>
      <c r="D66" s="28" t="s">
        <v>24</v>
      </c>
      <c r="E66" s="22" t="s">
        <v>30</v>
      </c>
      <c r="F66" s="21"/>
      <c r="G66" s="21"/>
      <c r="H66" s="21"/>
      <c r="I66" s="23">
        <v>0.26071111889589954</v>
      </c>
      <c r="J66" s="23">
        <v>2.4508707066084381</v>
      </c>
      <c r="K66" s="21" t="s">
        <v>3</v>
      </c>
      <c r="L66" s="23">
        <v>1.0077153553482145</v>
      </c>
      <c r="M66" s="24">
        <v>1.0533868300805556</v>
      </c>
      <c r="N66" s="23"/>
      <c r="O66" s="24"/>
      <c r="P66" s="21"/>
      <c r="Q66" s="23"/>
      <c r="R66" s="24"/>
      <c r="S66" s="23"/>
      <c r="T66" s="24"/>
      <c r="U66" s="21"/>
      <c r="V66" s="21"/>
      <c r="W66" s="23"/>
      <c r="X66" s="6"/>
      <c r="Y66" s="4"/>
      <c r="Z66" s="4"/>
      <c r="AA66" s="4"/>
      <c r="AB66" s="9"/>
      <c r="AC66" s="2"/>
      <c r="AD66" s="2"/>
      <c r="AE66" s="2"/>
      <c r="AF66" s="2"/>
      <c r="AG66" s="2"/>
      <c r="AH66" s="2"/>
      <c r="AI66" s="2"/>
    </row>
    <row r="67" spans="1:35" ht="13.8" x14ac:dyDescent="0.25">
      <c r="A67" s="21"/>
      <c r="B67" s="21"/>
      <c r="C67" s="21"/>
      <c r="D67" s="21"/>
      <c r="E67" s="26"/>
      <c r="F67" s="21"/>
      <c r="G67" s="21"/>
      <c r="H67" s="21"/>
      <c r="I67" s="23">
        <v>0.30590167830691822</v>
      </c>
      <c r="J67" s="23"/>
      <c r="K67" s="21" t="s">
        <v>3</v>
      </c>
      <c r="L67" s="23">
        <v>1.0990583048128966</v>
      </c>
      <c r="M67" s="24"/>
      <c r="N67" s="23"/>
      <c r="O67" s="24"/>
      <c r="P67" s="21"/>
      <c r="Q67" s="23"/>
      <c r="R67" s="24"/>
      <c r="S67" s="23"/>
      <c r="T67" s="24"/>
      <c r="U67" s="21"/>
      <c r="V67" s="21"/>
      <c r="W67" s="23"/>
      <c r="X67" s="6"/>
      <c r="Y67" s="4"/>
      <c r="Z67" s="4"/>
      <c r="AA67" s="4"/>
      <c r="AB67" s="9"/>
      <c r="AC67" s="2"/>
      <c r="AD67" s="2"/>
      <c r="AE67" s="2"/>
      <c r="AF67" s="2"/>
      <c r="AG67" s="2"/>
      <c r="AH67" s="2"/>
      <c r="AI67" s="2"/>
    </row>
    <row r="68" spans="1:35" ht="14.4" x14ac:dyDescent="0.25">
      <c r="A68" s="21">
        <v>33</v>
      </c>
      <c r="B68" s="21" t="s">
        <v>37</v>
      </c>
      <c r="C68" s="28">
        <v>55</v>
      </c>
      <c r="D68" s="28" t="s">
        <v>24</v>
      </c>
      <c r="E68" s="22" t="s">
        <v>27</v>
      </c>
      <c r="F68" s="21">
        <v>124</v>
      </c>
      <c r="G68" s="21"/>
      <c r="H68" s="21"/>
      <c r="I68" s="23">
        <v>8.9816068775484412E-2</v>
      </c>
      <c r="J68" s="23">
        <v>2.0736540336074492</v>
      </c>
      <c r="K68" s="21" t="s">
        <v>3</v>
      </c>
      <c r="L68" s="23">
        <v>0.69672901423185163</v>
      </c>
      <c r="M68" s="24">
        <v>0.7446760298015731</v>
      </c>
      <c r="N68" s="23"/>
      <c r="O68" s="24"/>
      <c r="P68" s="21"/>
      <c r="Q68" s="23"/>
      <c r="R68" s="24"/>
      <c r="S68" s="23"/>
      <c r="T68" s="25"/>
      <c r="U68" s="21"/>
      <c r="V68" s="21"/>
      <c r="W68" s="23"/>
      <c r="X68" s="6"/>
      <c r="Y68" s="4"/>
      <c r="Z68" s="4"/>
      <c r="AA68" s="4"/>
      <c r="AB68" s="9"/>
      <c r="AC68" s="2"/>
      <c r="AD68" s="2"/>
      <c r="AE68" s="2"/>
      <c r="AF68" s="2"/>
      <c r="AG68" s="2"/>
      <c r="AH68" s="2"/>
      <c r="AI68" s="2"/>
    </row>
    <row r="69" spans="1:35" ht="13.8" x14ac:dyDescent="0.25">
      <c r="A69" s="21"/>
      <c r="B69" s="21"/>
      <c r="C69" s="21"/>
      <c r="D69" s="21"/>
      <c r="E69" s="26"/>
      <c r="F69" s="21"/>
      <c r="G69" s="21"/>
      <c r="H69" s="21"/>
      <c r="I69" s="23">
        <v>0.156298217455836</v>
      </c>
      <c r="J69" s="23"/>
      <c r="K69" s="21" t="s">
        <v>3</v>
      </c>
      <c r="L69" s="23">
        <v>0.79262304537129469</v>
      </c>
      <c r="M69" s="24"/>
      <c r="N69" s="23"/>
      <c r="O69" s="24"/>
      <c r="P69" s="21"/>
      <c r="Q69" s="23"/>
      <c r="R69" s="24"/>
      <c r="S69" s="23"/>
      <c r="T69" s="25"/>
      <c r="U69" s="21"/>
      <c r="V69" s="21"/>
      <c r="W69" s="23"/>
      <c r="X69" s="6"/>
      <c r="Y69" s="4"/>
      <c r="Z69" s="4"/>
      <c r="AA69" s="4"/>
      <c r="AB69" s="9"/>
      <c r="AC69" s="2"/>
      <c r="AD69" s="2"/>
      <c r="AE69" s="2"/>
      <c r="AF69" s="2"/>
      <c r="AG69" s="2"/>
      <c r="AH69" s="2"/>
      <c r="AI69" s="2"/>
    </row>
    <row r="70" spans="1:35" ht="14.4" x14ac:dyDescent="0.25">
      <c r="A70" s="21">
        <v>34</v>
      </c>
      <c r="B70" s="21" t="s">
        <v>15</v>
      </c>
      <c r="C70" s="28">
        <v>27</v>
      </c>
      <c r="D70" s="28" t="s">
        <v>23</v>
      </c>
      <c r="E70" s="22" t="s">
        <v>28</v>
      </c>
      <c r="F70" s="21">
        <v>81</v>
      </c>
      <c r="G70" s="21">
        <v>109</v>
      </c>
      <c r="H70" s="21"/>
      <c r="I70" s="23">
        <v>0.48837985006095697</v>
      </c>
      <c r="J70" s="23">
        <v>2.704453475397143</v>
      </c>
      <c r="K70" s="21">
        <v>40</v>
      </c>
      <c r="L70" s="23">
        <v>1.0051804981656718</v>
      </c>
      <c r="M70" s="24">
        <v>1.1088669074556528</v>
      </c>
      <c r="N70" s="23">
        <v>0.45371242113801502</v>
      </c>
      <c r="O70" s="24">
        <v>2.5931004793145793</v>
      </c>
      <c r="P70" s="21">
        <v>40</v>
      </c>
      <c r="Q70" s="23">
        <v>0.98624231486689817</v>
      </c>
      <c r="R70" s="24">
        <v>1.0119619984082815</v>
      </c>
      <c r="S70" s="23"/>
      <c r="T70" s="25"/>
      <c r="U70" s="21"/>
      <c r="V70" s="21"/>
      <c r="W70" s="23"/>
      <c r="X70" s="4"/>
      <c r="Y70" s="4"/>
      <c r="Z70" s="4"/>
      <c r="AA70" s="4"/>
      <c r="AB70" s="2"/>
      <c r="AC70" s="2"/>
      <c r="AD70" s="2"/>
      <c r="AE70" s="2"/>
      <c r="AF70" s="2"/>
      <c r="AG70" s="2"/>
      <c r="AH70" s="2"/>
      <c r="AI70" s="2"/>
    </row>
    <row r="71" spans="1:35" ht="13.8" x14ac:dyDescent="0.25">
      <c r="A71" s="21"/>
      <c r="B71" s="21"/>
      <c r="C71" s="21"/>
      <c r="D71" s="21"/>
      <c r="E71" s="26"/>
      <c r="F71" s="21"/>
      <c r="G71" s="21"/>
      <c r="H71" s="21"/>
      <c r="I71" s="23">
        <v>0.52498780300314918</v>
      </c>
      <c r="J71" s="23"/>
      <c r="K71" s="21">
        <v>40</v>
      </c>
      <c r="L71" s="23">
        <v>1.2125533167456337</v>
      </c>
      <c r="M71" s="24"/>
      <c r="N71" s="23">
        <v>0.33839215772435766</v>
      </c>
      <c r="O71" s="24"/>
      <c r="P71" s="21">
        <v>40</v>
      </c>
      <c r="Q71" s="23">
        <v>1.0376816819496648</v>
      </c>
      <c r="R71" s="24"/>
      <c r="S71" s="23"/>
      <c r="T71" s="25"/>
      <c r="U71" s="21"/>
      <c r="V71" s="21"/>
      <c r="W71" s="23"/>
      <c r="X71" s="4"/>
      <c r="Y71" s="4"/>
      <c r="Z71" s="4"/>
      <c r="AA71" s="4"/>
      <c r="AB71" s="2"/>
      <c r="AC71" s="2"/>
      <c r="AD71" s="2"/>
      <c r="AE71" s="2"/>
      <c r="AF71" s="2"/>
      <c r="AG71" s="2"/>
      <c r="AH71" s="2"/>
      <c r="AI71" s="2"/>
    </row>
    <row r="72" spans="1:35" ht="14.4" x14ac:dyDescent="0.25">
      <c r="A72" s="21">
        <v>35</v>
      </c>
      <c r="B72" s="21" t="s">
        <v>37</v>
      </c>
      <c r="C72" s="28">
        <v>58</v>
      </c>
      <c r="D72" s="28" t="s">
        <v>23</v>
      </c>
      <c r="E72" s="22" t="s">
        <v>29</v>
      </c>
      <c r="F72" s="21"/>
      <c r="G72" s="21"/>
      <c r="H72" s="21"/>
      <c r="I72" s="23">
        <v>0.11198051930563777</v>
      </c>
      <c r="J72" s="23">
        <v>1.7858037333829664</v>
      </c>
      <c r="K72" s="21" t="s">
        <v>3</v>
      </c>
      <c r="L72" s="23">
        <v>0.77832376898919609</v>
      </c>
      <c r="M72" s="24">
        <v>0.82208316822058847</v>
      </c>
      <c r="N72" s="23"/>
      <c r="O72" s="24"/>
      <c r="P72" s="21"/>
      <c r="Q72" s="23"/>
      <c r="R72" s="24"/>
      <c r="S72" s="23"/>
      <c r="T72" s="25"/>
      <c r="U72" s="21"/>
      <c r="V72" s="21"/>
      <c r="W72" s="23"/>
      <c r="X72" s="4"/>
      <c r="Y72" s="4"/>
      <c r="Z72" s="4"/>
      <c r="AA72" s="4"/>
      <c r="AB72" s="2"/>
      <c r="AC72" s="2"/>
      <c r="AD72" s="2"/>
      <c r="AE72" s="2"/>
      <c r="AF72" s="2"/>
      <c r="AG72" s="2"/>
      <c r="AH72" s="2"/>
      <c r="AI72" s="2"/>
    </row>
    <row r="73" spans="1:35" ht="13.8" x14ac:dyDescent="0.25">
      <c r="A73" s="21"/>
      <c r="B73" s="21"/>
      <c r="C73" s="21"/>
      <c r="D73" s="21"/>
      <c r="E73" s="26"/>
      <c r="F73" s="21"/>
      <c r="G73" s="21"/>
      <c r="H73" s="21"/>
      <c r="I73" s="23">
        <v>3.3301591532259721E-2</v>
      </c>
      <c r="J73" s="23"/>
      <c r="K73" s="21" t="s">
        <v>3</v>
      </c>
      <c r="L73" s="23">
        <v>0.86584256745198074</v>
      </c>
      <c r="M73" s="24"/>
      <c r="N73" s="23"/>
      <c r="O73" s="24"/>
      <c r="P73" s="21"/>
      <c r="Q73" s="23"/>
      <c r="R73" s="24"/>
      <c r="S73" s="23"/>
      <c r="T73" s="25"/>
      <c r="U73" s="21"/>
      <c r="V73" s="21"/>
      <c r="W73" s="23"/>
      <c r="X73" s="4"/>
      <c r="Y73" s="4"/>
      <c r="Z73" s="4"/>
      <c r="AA73" s="4"/>
      <c r="AB73" s="2"/>
      <c r="AC73" s="2"/>
      <c r="AD73" s="2"/>
      <c r="AE73" s="2"/>
      <c r="AF73" s="2"/>
      <c r="AG73" s="2"/>
      <c r="AH73" s="2"/>
      <c r="AI73" s="2"/>
    </row>
    <row r="74" spans="1:35" ht="14.4" x14ac:dyDescent="0.25">
      <c r="A74" s="21">
        <v>36</v>
      </c>
      <c r="B74" s="21" t="s">
        <v>37</v>
      </c>
      <c r="C74" s="28">
        <v>48</v>
      </c>
      <c r="D74" s="28" t="s">
        <v>23</v>
      </c>
      <c r="E74" s="22" t="s">
        <v>29</v>
      </c>
      <c r="F74" s="21">
        <v>32</v>
      </c>
      <c r="G74" s="21"/>
      <c r="H74" s="21"/>
      <c r="I74" s="23">
        <v>0.16251033121657721</v>
      </c>
      <c r="J74" s="23">
        <v>2.0189284449159857</v>
      </c>
      <c r="K74" s="21" t="s">
        <v>3</v>
      </c>
      <c r="L74" s="23">
        <v>0.80945671974876376</v>
      </c>
      <c r="M74" s="24">
        <v>0.84896784709647655</v>
      </c>
      <c r="N74" s="23"/>
      <c r="O74" s="24"/>
      <c r="P74" s="21"/>
      <c r="Q74" s="23"/>
      <c r="R74" s="24"/>
      <c r="S74" s="23"/>
      <c r="T74" s="25"/>
      <c r="U74" s="21"/>
      <c r="V74" s="21"/>
      <c r="W74" s="23"/>
      <c r="X74" s="4"/>
      <c r="Y74" s="4"/>
      <c r="Z74" s="4"/>
      <c r="AA74" s="4"/>
      <c r="AB74" s="2"/>
      <c r="AC74" s="2"/>
      <c r="AD74" s="2"/>
      <c r="AE74" s="2"/>
      <c r="AF74" s="2"/>
      <c r="AG74" s="2"/>
      <c r="AH74" s="2"/>
      <c r="AI74" s="2"/>
    </row>
    <row r="75" spans="1:35" ht="13.8" x14ac:dyDescent="0.25">
      <c r="A75" s="21"/>
      <c r="B75" s="21"/>
      <c r="C75" s="21"/>
      <c r="D75" s="21"/>
      <c r="E75" s="26"/>
      <c r="F75" s="21"/>
      <c r="G75" s="21"/>
      <c r="H75" s="21"/>
      <c r="I75" s="23">
        <v>6.7139161705414285E-2</v>
      </c>
      <c r="J75" s="23"/>
      <c r="K75" s="21" t="s">
        <v>3</v>
      </c>
      <c r="L75" s="23">
        <v>0.88847897444418933</v>
      </c>
      <c r="M75" s="24"/>
      <c r="N75" s="23"/>
      <c r="O75" s="24"/>
      <c r="P75" s="21"/>
      <c r="Q75" s="23"/>
      <c r="R75" s="24"/>
      <c r="S75" s="23"/>
      <c r="T75" s="25"/>
      <c r="U75" s="21"/>
      <c r="V75" s="21"/>
      <c r="W75" s="23"/>
      <c r="X75" s="4"/>
      <c r="Y75" s="4"/>
      <c r="Z75" s="4"/>
      <c r="AA75" s="4"/>
      <c r="AB75" s="2"/>
      <c r="AC75" s="2"/>
      <c r="AD75" s="2"/>
      <c r="AE75" s="2"/>
      <c r="AF75" s="2"/>
      <c r="AG75" s="2"/>
      <c r="AH75" s="2"/>
      <c r="AI75" s="2"/>
    </row>
    <row r="76" spans="1:35" ht="14.4" x14ac:dyDescent="0.25">
      <c r="A76" s="21">
        <v>37</v>
      </c>
      <c r="B76" s="21" t="s">
        <v>16</v>
      </c>
      <c r="C76" s="28">
        <v>61</v>
      </c>
      <c r="D76" s="28" t="s">
        <v>23</v>
      </c>
      <c r="E76" s="22" t="s">
        <v>27</v>
      </c>
      <c r="F76" s="21">
        <v>105</v>
      </c>
      <c r="G76" s="21">
        <v>133</v>
      </c>
      <c r="H76" s="21"/>
      <c r="I76" s="23">
        <v>9.625669508265803</v>
      </c>
      <c r="J76" s="23">
        <v>3.8741211371477844</v>
      </c>
      <c r="K76" s="21">
        <v>4000</v>
      </c>
      <c r="L76" s="23">
        <v>4.0352898259694365</v>
      </c>
      <c r="M76" s="24">
        <v>4.1886927563007106</v>
      </c>
      <c r="N76" s="23">
        <v>8.3189399812394171</v>
      </c>
      <c r="O76" s="24">
        <v>3.8511031402483642</v>
      </c>
      <c r="P76" s="21">
        <v>4000</v>
      </c>
      <c r="Q76" s="23">
        <v>3.7191678432129862</v>
      </c>
      <c r="R76" s="24">
        <v>4.0817734694382874</v>
      </c>
      <c r="S76" s="23"/>
      <c r="T76" s="25"/>
      <c r="U76" s="21"/>
      <c r="V76" s="21"/>
      <c r="W76" s="23"/>
      <c r="X76" s="4"/>
      <c r="Y76" s="4"/>
      <c r="Z76" s="4"/>
      <c r="AA76" s="4"/>
      <c r="AB76" s="2"/>
      <c r="AC76" s="2"/>
      <c r="AD76" s="2"/>
      <c r="AE76" s="2"/>
      <c r="AF76" s="2"/>
      <c r="AG76" s="2"/>
      <c r="AH76" s="2"/>
      <c r="AI76" s="2"/>
    </row>
    <row r="77" spans="1:35" ht="13.8" x14ac:dyDescent="0.25">
      <c r="A77" s="21"/>
      <c r="B77" s="21"/>
      <c r="C77" s="21"/>
      <c r="D77" s="21"/>
      <c r="E77" s="26"/>
      <c r="F77" s="21"/>
      <c r="G77" s="21"/>
      <c r="H77" s="21"/>
      <c r="I77" s="23">
        <v>5.8185038757852254</v>
      </c>
      <c r="J77" s="23"/>
      <c r="K77" s="21">
        <v>4000</v>
      </c>
      <c r="L77" s="23">
        <v>4.3420956866319838</v>
      </c>
      <c r="M77" s="24"/>
      <c r="N77" s="23">
        <v>6.0553366010673448</v>
      </c>
      <c r="O77" s="24"/>
      <c r="P77" s="21">
        <v>4000</v>
      </c>
      <c r="Q77" s="23">
        <v>4.4443790956635878</v>
      </c>
      <c r="R77" s="24"/>
      <c r="S77" s="23"/>
      <c r="T77" s="25"/>
      <c r="U77" s="21"/>
      <c r="V77" s="21"/>
      <c r="W77" s="23"/>
      <c r="X77" s="4"/>
      <c r="Y77" s="4"/>
      <c r="Z77" s="4"/>
      <c r="AA77" s="4"/>
      <c r="AB77" s="2"/>
      <c r="AC77" s="2"/>
      <c r="AD77" s="2"/>
      <c r="AE77" s="2"/>
      <c r="AF77" s="2"/>
      <c r="AG77" s="2"/>
      <c r="AH77" s="2"/>
      <c r="AI77" s="2"/>
    </row>
    <row r="78" spans="1:35" ht="14.4" x14ac:dyDescent="0.25">
      <c r="A78" s="21">
        <v>38</v>
      </c>
      <c r="B78" s="21" t="s">
        <v>37</v>
      </c>
      <c r="C78" s="28">
        <v>38</v>
      </c>
      <c r="D78" s="28" t="s">
        <v>23</v>
      </c>
      <c r="E78" s="22" t="s">
        <v>29</v>
      </c>
      <c r="F78" s="21"/>
      <c r="G78" s="21"/>
      <c r="H78" s="21"/>
      <c r="I78" s="23">
        <v>0.24137217186812793</v>
      </c>
      <c r="J78" s="23">
        <v>2.5178297707350383</v>
      </c>
      <c r="K78" s="21" t="s">
        <v>3</v>
      </c>
      <c r="L78" s="23">
        <v>0.85615614588811562</v>
      </c>
      <c r="M78" s="24">
        <v>0.97512457525576668</v>
      </c>
      <c r="N78" s="23"/>
      <c r="O78" s="24"/>
      <c r="P78" s="21"/>
      <c r="Q78" s="23"/>
      <c r="R78" s="24"/>
      <c r="S78" s="23"/>
      <c r="T78" s="25"/>
      <c r="U78" s="21"/>
      <c r="V78" s="21"/>
      <c r="W78" s="23"/>
      <c r="X78" s="4"/>
      <c r="Y78" s="4"/>
      <c r="Z78" s="4"/>
      <c r="AA78" s="4"/>
      <c r="AB78" s="2"/>
      <c r="AC78" s="2"/>
      <c r="AD78" s="2"/>
      <c r="AE78" s="2"/>
      <c r="AF78" s="2"/>
      <c r="AG78" s="2"/>
      <c r="AH78" s="2"/>
      <c r="AI78" s="2"/>
    </row>
    <row r="79" spans="1:35" ht="13.8" x14ac:dyDescent="0.25">
      <c r="A79" s="21"/>
      <c r="B79" s="21"/>
      <c r="C79" s="21"/>
      <c r="D79" s="21"/>
      <c r="E79" s="26"/>
      <c r="F79" s="21"/>
      <c r="G79" s="21"/>
      <c r="H79" s="21"/>
      <c r="I79" s="23">
        <v>0.44975121289962577</v>
      </c>
      <c r="J79" s="23"/>
      <c r="K79" s="21" t="s">
        <v>3</v>
      </c>
      <c r="L79" s="23">
        <v>1.0940930046234179</v>
      </c>
      <c r="M79" s="24"/>
      <c r="N79" s="23"/>
      <c r="O79" s="24"/>
      <c r="P79" s="21"/>
      <c r="Q79" s="23"/>
      <c r="R79" s="24"/>
      <c r="S79" s="23"/>
      <c r="T79" s="25"/>
      <c r="U79" s="21"/>
      <c r="V79" s="21"/>
      <c r="W79" s="23"/>
      <c r="X79" s="4"/>
      <c r="Y79" s="4"/>
      <c r="Z79" s="4"/>
      <c r="AA79" s="4"/>
      <c r="AB79" s="2"/>
      <c r="AC79" s="2"/>
      <c r="AD79" s="2"/>
      <c r="AE79" s="2"/>
      <c r="AF79" s="2"/>
      <c r="AG79" s="2"/>
      <c r="AH79" s="2"/>
      <c r="AI79" s="2"/>
    </row>
    <row r="80" spans="1:35" ht="14.4" x14ac:dyDescent="0.25">
      <c r="A80" s="21">
        <v>39</v>
      </c>
      <c r="B80" s="21" t="s">
        <v>15</v>
      </c>
      <c r="C80" s="28">
        <v>32</v>
      </c>
      <c r="D80" s="28" t="s">
        <v>24</v>
      </c>
      <c r="E80" s="22" t="s">
        <v>28</v>
      </c>
      <c r="F80" s="21">
        <v>88</v>
      </c>
      <c r="G80" s="21"/>
      <c r="H80" s="21"/>
      <c r="I80" s="23">
        <v>1.7858353563653346</v>
      </c>
      <c r="J80" s="23">
        <v>3.3780765611736943</v>
      </c>
      <c r="K80" s="21" t="s">
        <v>4</v>
      </c>
      <c r="L80" s="23">
        <v>1.6189134394975275</v>
      </c>
      <c r="M80" s="24">
        <v>2.0271067792046535</v>
      </c>
      <c r="N80" s="23"/>
      <c r="O80" s="24"/>
      <c r="P80" s="21"/>
      <c r="Q80" s="23"/>
      <c r="R80" s="24"/>
      <c r="S80" s="23"/>
      <c r="T80" s="23"/>
      <c r="U80" s="21"/>
      <c r="V80" s="21"/>
      <c r="W80" s="23"/>
      <c r="X80" s="4"/>
      <c r="Y80" s="4"/>
      <c r="Z80" s="4"/>
      <c r="AA80" s="4"/>
      <c r="AB80" s="2"/>
      <c r="AC80" s="2"/>
      <c r="AD80" s="2"/>
      <c r="AE80" s="2"/>
      <c r="AF80" s="2"/>
      <c r="AG80" s="2"/>
      <c r="AH80" s="2"/>
      <c r="AI80" s="2"/>
    </row>
    <row r="81" spans="1:35" ht="13.8" x14ac:dyDescent="0.25">
      <c r="A81" s="21"/>
      <c r="B81" s="21"/>
      <c r="C81" s="21"/>
      <c r="D81" s="21"/>
      <c r="E81" s="26"/>
      <c r="F81" s="21"/>
      <c r="G81" s="21"/>
      <c r="H81" s="21"/>
      <c r="I81" s="23">
        <v>3.1938293338914283</v>
      </c>
      <c r="J81" s="23"/>
      <c r="K81" s="21" t="s">
        <v>4</v>
      </c>
      <c r="L81" s="23">
        <v>2.4353001189117798</v>
      </c>
      <c r="M81" s="24"/>
      <c r="N81" s="23"/>
      <c r="O81" s="24"/>
      <c r="P81" s="21"/>
      <c r="Q81" s="23"/>
      <c r="R81" s="24"/>
      <c r="S81" s="23"/>
      <c r="T81" s="23"/>
      <c r="U81" s="21"/>
      <c r="V81" s="21"/>
      <c r="W81" s="23"/>
      <c r="X81" s="4"/>
      <c r="Y81" s="4"/>
      <c r="Z81" s="4"/>
      <c r="AA81" s="4"/>
      <c r="AB81" s="2"/>
      <c r="AC81" s="2"/>
      <c r="AD81" s="2"/>
      <c r="AE81" s="2"/>
      <c r="AF81" s="2"/>
      <c r="AG81" s="2"/>
      <c r="AH81" s="2"/>
      <c r="AI81" s="2"/>
    </row>
    <row r="82" spans="1:35" ht="14.4" x14ac:dyDescent="0.25">
      <c r="A82" s="21">
        <v>40</v>
      </c>
      <c r="B82" s="21" t="s">
        <v>37</v>
      </c>
      <c r="C82" s="28">
        <v>53</v>
      </c>
      <c r="D82" s="28" t="s">
        <v>23</v>
      </c>
      <c r="E82" s="22" t="s">
        <v>29</v>
      </c>
      <c r="F82" s="21"/>
      <c r="G82" s="21"/>
      <c r="H82" s="21"/>
      <c r="I82" s="23">
        <v>0.35094446475524427</v>
      </c>
      <c r="J82" s="23">
        <v>2.3385833928688182</v>
      </c>
      <c r="K82" s="21" t="s">
        <v>3</v>
      </c>
      <c r="L82" s="23">
        <v>0.9184220474072512</v>
      </c>
      <c r="M82" s="24">
        <v>0.91665508167117538</v>
      </c>
      <c r="N82" s="23"/>
      <c r="O82" s="24"/>
      <c r="P82" s="21"/>
      <c r="Q82" s="23"/>
      <c r="R82" s="24"/>
      <c r="S82" s="23"/>
      <c r="T82" s="23"/>
      <c r="U82" s="21"/>
      <c r="V82" s="21"/>
      <c r="W82" s="23"/>
      <c r="X82" s="4"/>
      <c r="Y82" s="4"/>
      <c r="Z82" s="4"/>
      <c r="AA82" s="4"/>
      <c r="AB82" s="2"/>
      <c r="AC82" s="2"/>
      <c r="AD82" s="2"/>
      <c r="AE82" s="2"/>
      <c r="AF82" s="2"/>
      <c r="AG82" s="2"/>
      <c r="AH82" s="2"/>
      <c r="AI82" s="2"/>
    </row>
    <row r="83" spans="1:35" ht="13.8" x14ac:dyDescent="0.25">
      <c r="A83" s="21"/>
      <c r="B83" s="21"/>
      <c r="C83" s="21"/>
      <c r="D83" s="21"/>
      <c r="E83" s="26"/>
      <c r="F83" s="21"/>
      <c r="G83" s="21"/>
      <c r="H83" s="21"/>
      <c r="I83" s="23">
        <v>0.13549659724333762</v>
      </c>
      <c r="J83" s="23"/>
      <c r="K83" s="21" t="s">
        <v>3</v>
      </c>
      <c r="L83" s="23">
        <v>0.91488811593509944</v>
      </c>
      <c r="M83" s="24"/>
      <c r="N83" s="23"/>
      <c r="O83" s="24"/>
      <c r="P83" s="21"/>
      <c r="Q83" s="23"/>
      <c r="R83" s="24"/>
      <c r="S83" s="23"/>
      <c r="T83" s="23"/>
      <c r="U83" s="21"/>
      <c r="V83" s="21"/>
      <c r="W83" s="23"/>
      <c r="X83" s="4"/>
      <c r="Y83" s="4"/>
      <c r="Z83" s="4"/>
      <c r="AA83" s="4"/>
      <c r="AB83" s="2"/>
      <c r="AC83" s="2"/>
      <c r="AD83" s="2"/>
      <c r="AE83" s="2"/>
      <c r="AF83" s="2"/>
      <c r="AG83" s="2"/>
      <c r="AH83" s="2"/>
      <c r="AI83" s="2"/>
    </row>
    <row r="84" spans="1:35" ht="14.4" x14ac:dyDescent="0.25">
      <c r="A84" s="21">
        <v>41</v>
      </c>
      <c r="B84" s="21" t="s">
        <v>37</v>
      </c>
      <c r="C84" s="28">
        <v>45</v>
      </c>
      <c r="D84" s="28" t="s">
        <v>23</v>
      </c>
      <c r="E84" s="22" t="s">
        <v>29</v>
      </c>
      <c r="F84" s="21">
        <v>70</v>
      </c>
      <c r="G84" s="21"/>
      <c r="H84" s="21"/>
      <c r="I84" s="23">
        <v>0.40730229250207411</v>
      </c>
      <c r="J84" s="23">
        <v>2.3709226216662405</v>
      </c>
      <c r="K84" s="21" t="s">
        <v>3</v>
      </c>
      <c r="L84" s="23">
        <v>0.9495549981668191</v>
      </c>
      <c r="M84" s="24">
        <v>0.93976702604836215</v>
      </c>
      <c r="N84" s="23"/>
      <c r="O84" s="24"/>
      <c r="P84" s="21"/>
      <c r="Q84" s="23"/>
      <c r="R84" s="24"/>
      <c r="S84" s="23"/>
      <c r="T84" s="23"/>
      <c r="U84" s="21"/>
      <c r="V84" s="21"/>
      <c r="W84" s="23"/>
      <c r="X84" s="4"/>
      <c r="Y84" s="4"/>
      <c r="Z84" s="4"/>
      <c r="AA84" s="4"/>
      <c r="AB84" s="2"/>
      <c r="AC84" s="2"/>
      <c r="AD84" s="2"/>
      <c r="AE84" s="2"/>
      <c r="AF84" s="2"/>
      <c r="AG84" s="2"/>
      <c r="AH84" s="2"/>
      <c r="AI84" s="2"/>
    </row>
    <row r="85" spans="1:35" ht="13.8" x14ac:dyDescent="0.25">
      <c r="A85" s="21"/>
      <c r="B85" s="21"/>
      <c r="C85" s="21"/>
      <c r="D85" s="21"/>
      <c r="E85" s="26"/>
      <c r="F85" s="21"/>
      <c r="G85" s="21"/>
      <c r="H85" s="21"/>
      <c r="I85" s="23">
        <v>0.13549659724333762</v>
      </c>
      <c r="J85" s="23"/>
      <c r="K85" s="21" t="s">
        <v>3</v>
      </c>
      <c r="L85" s="23">
        <v>0.9299790539299051</v>
      </c>
      <c r="M85" s="24"/>
      <c r="N85" s="23"/>
      <c r="O85" s="24"/>
      <c r="P85" s="21"/>
      <c r="Q85" s="23"/>
      <c r="R85" s="24"/>
      <c r="S85" s="23"/>
      <c r="T85" s="23"/>
      <c r="U85" s="21"/>
      <c r="V85" s="21"/>
      <c r="W85" s="23"/>
      <c r="X85" s="4"/>
      <c r="Y85" s="4"/>
      <c r="Z85" s="4"/>
      <c r="AA85" s="4"/>
      <c r="AB85" s="2"/>
      <c r="AC85" s="2"/>
      <c r="AD85" s="2"/>
      <c r="AE85" s="2"/>
      <c r="AF85" s="2"/>
      <c r="AG85" s="2"/>
      <c r="AH85" s="2"/>
      <c r="AI85" s="2"/>
    </row>
    <row r="86" spans="1:35" ht="14.4" x14ac:dyDescent="0.25">
      <c r="A86" s="21">
        <v>42</v>
      </c>
      <c r="B86" s="21" t="s">
        <v>37</v>
      </c>
      <c r="C86" s="28">
        <v>67</v>
      </c>
      <c r="D86" s="28" t="s">
        <v>24</v>
      </c>
      <c r="E86" s="22" t="s">
        <v>29</v>
      </c>
      <c r="F86" s="21"/>
      <c r="G86" s="21"/>
      <c r="H86" s="21"/>
      <c r="I86" s="23">
        <v>0.68591799174249846</v>
      </c>
      <c r="J86" s="23">
        <v>2.8120467097174902</v>
      </c>
      <c r="K86" s="21" t="s">
        <v>4</v>
      </c>
      <c r="L86" s="23">
        <v>1.2664352928094607</v>
      </c>
      <c r="M86" s="24">
        <v>1.4379130595071608</v>
      </c>
      <c r="N86" s="23"/>
      <c r="O86" s="24"/>
      <c r="P86" s="21"/>
      <c r="Q86" s="23"/>
      <c r="R86" s="24"/>
      <c r="S86" s="23"/>
      <c r="T86" s="23"/>
      <c r="U86" s="21"/>
      <c r="V86" s="21"/>
      <c r="W86" s="23"/>
      <c r="X86" s="4"/>
      <c r="Y86" s="4"/>
      <c r="Z86" s="4"/>
      <c r="AA86" s="4"/>
      <c r="AB86" s="2"/>
      <c r="AC86" s="2"/>
      <c r="AD86" s="2"/>
      <c r="AE86" s="2"/>
      <c r="AF86" s="2"/>
      <c r="AG86" s="2"/>
      <c r="AH86" s="2"/>
      <c r="AI86" s="2"/>
    </row>
    <row r="87" spans="1:35" ht="13.8" x14ac:dyDescent="0.25">
      <c r="A87" s="21"/>
      <c r="B87" s="21"/>
      <c r="C87" s="21"/>
      <c r="D87" s="21"/>
      <c r="E87" s="26"/>
      <c r="F87" s="21"/>
      <c r="G87" s="21"/>
      <c r="H87" s="21"/>
      <c r="I87" s="23">
        <v>0.61350940504614171</v>
      </c>
      <c r="J87" s="23"/>
      <c r="K87" s="21" t="s">
        <v>4</v>
      </c>
      <c r="L87" s="23">
        <v>1.6093908262048608</v>
      </c>
      <c r="M87" s="24"/>
      <c r="N87" s="23"/>
      <c r="O87" s="24"/>
      <c r="P87" s="21"/>
      <c r="Q87" s="23"/>
      <c r="R87" s="24"/>
      <c r="S87" s="23"/>
      <c r="T87" s="23"/>
      <c r="U87" s="21"/>
      <c r="V87" s="21"/>
      <c r="W87" s="23"/>
      <c r="X87" s="4"/>
      <c r="Y87" s="4"/>
      <c r="Z87" s="4"/>
      <c r="AA87" s="4"/>
      <c r="AB87" s="2"/>
      <c r="AC87" s="2"/>
      <c r="AD87" s="2"/>
      <c r="AE87" s="2"/>
      <c r="AF87" s="2"/>
      <c r="AG87" s="2"/>
      <c r="AH87" s="2"/>
      <c r="AI87" s="2"/>
    </row>
    <row r="88" spans="1:35" ht="14.4" x14ac:dyDescent="0.25">
      <c r="A88" s="21">
        <v>43</v>
      </c>
      <c r="B88" s="21" t="s">
        <v>37</v>
      </c>
      <c r="C88" s="28">
        <v>26</v>
      </c>
      <c r="D88" s="28" t="s">
        <v>23</v>
      </c>
      <c r="E88" s="22" t="s">
        <v>27</v>
      </c>
      <c r="F88" s="21">
        <v>80</v>
      </c>
      <c r="G88" s="21"/>
      <c r="H88" s="21"/>
      <c r="I88" s="23">
        <v>8.2317215312365868E-2</v>
      </c>
      <c r="J88" s="23">
        <v>2.0739915051685438</v>
      </c>
      <c r="K88" s="21" t="s">
        <v>3</v>
      </c>
      <c r="L88" s="23">
        <v>0.98527173089005859</v>
      </c>
      <c r="M88" s="24">
        <v>0.8953928779032142</v>
      </c>
      <c r="N88" s="23"/>
      <c r="O88" s="24"/>
      <c r="P88" s="21"/>
      <c r="Q88" s="23"/>
      <c r="R88" s="24"/>
      <c r="S88" s="23"/>
      <c r="T88" s="23"/>
      <c r="U88" s="21"/>
      <c r="V88" s="21"/>
      <c r="W88" s="23"/>
      <c r="X88" s="4"/>
      <c r="Y88" s="4"/>
      <c r="Z88" s="4"/>
      <c r="AA88" s="4"/>
      <c r="AB88" s="2"/>
      <c r="AC88" s="2"/>
      <c r="AD88" s="2"/>
      <c r="AE88" s="2"/>
      <c r="AF88" s="2"/>
      <c r="AG88" s="2"/>
      <c r="AH88" s="2"/>
      <c r="AI88" s="2"/>
    </row>
    <row r="89" spans="1:35" ht="13.8" x14ac:dyDescent="0.25">
      <c r="A89" s="21"/>
      <c r="B89" s="21"/>
      <c r="C89" s="21"/>
      <c r="D89" s="21"/>
      <c r="E89" s="26"/>
      <c r="F89" s="21"/>
      <c r="G89" s="21"/>
      <c r="H89" s="21"/>
      <c r="I89" s="23">
        <v>0.17080175939967565</v>
      </c>
      <c r="J89" s="23"/>
      <c r="K89" s="21" t="s">
        <v>3</v>
      </c>
      <c r="L89" s="23">
        <v>0.80551402491636981</v>
      </c>
      <c r="M89" s="24"/>
      <c r="N89" s="23"/>
      <c r="O89" s="24"/>
      <c r="P89" s="21"/>
      <c r="Q89" s="23"/>
      <c r="R89" s="24"/>
      <c r="S89" s="23"/>
      <c r="T89" s="23"/>
      <c r="U89" s="21"/>
      <c r="V89" s="21"/>
      <c r="W89" s="23"/>
      <c r="X89" s="4"/>
      <c r="Y89" s="4"/>
      <c r="Z89" s="4"/>
      <c r="AA89" s="4"/>
      <c r="AB89" s="2"/>
      <c r="AC89" s="2"/>
      <c r="AD89" s="2"/>
      <c r="AE89" s="2"/>
      <c r="AF89" s="2"/>
      <c r="AG89" s="2"/>
      <c r="AH89" s="2"/>
      <c r="AI89" s="2"/>
    </row>
    <row r="90" spans="1:35" ht="14.4" x14ac:dyDescent="0.25">
      <c r="A90" s="21">
        <v>44</v>
      </c>
      <c r="B90" s="21" t="s">
        <v>37</v>
      </c>
      <c r="C90" s="28">
        <v>31</v>
      </c>
      <c r="D90" s="28" t="s">
        <v>24</v>
      </c>
      <c r="E90" s="22" t="s">
        <v>29</v>
      </c>
      <c r="F90" s="21">
        <v>103</v>
      </c>
      <c r="G90" s="21">
        <v>130</v>
      </c>
      <c r="H90" s="21"/>
      <c r="I90" s="23">
        <v>0.51260337115177568</v>
      </c>
      <c r="J90" s="23">
        <v>2.680273781046608</v>
      </c>
      <c r="K90" s="21" t="s">
        <v>3</v>
      </c>
      <c r="L90" s="23">
        <v>1.0182915481417458</v>
      </c>
      <c r="M90" s="24">
        <v>1.0799531857633753</v>
      </c>
      <c r="N90" s="23">
        <v>0.57255721798998171</v>
      </c>
      <c r="O90" s="24">
        <v>2.7382260723043421</v>
      </c>
      <c r="P90" s="21" t="s">
        <v>3</v>
      </c>
      <c r="Q90" s="23">
        <v>1.0503407814165933</v>
      </c>
      <c r="R90" s="24">
        <v>1.1306221828792458</v>
      </c>
      <c r="S90" s="23"/>
      <c r="T90" s="23"/>
      <c r="U90" s="21"/>
      <c r="V90" s="21"/>
      <c r="W90" s="21"/>
      <c r="X90" s="4"/>
      <c r="Y90" s="4"/>
      <c r="Z90" s="4"/>
      <c r="AA90" s="4"/>
      <c r="AB90" s="2"/>
      <c r="AC90" s="2"/>
      <c r="AD90" s="2"/>
      <c r="AE90" s="2"/>
      <c r="AF90" s="2"/>
      <c r="AG90" s="2"/>
      <c r="AH90" s="2"/>
      <c r="AI90" s="2"/>
    </row>
    <row r="91" spans="1:35" ht="13.8" x14ac:dyDescent="0.25">
      <c r="A91" s="21"/>
      <c r="B91" s="21"/>
      <c r="C91" s="21"/>
      <c r="D91" s="21"/>
      <c r="E91" s="26"/>
      <c r="F91" s="21"/>
      <c r="G91" s="21"/>
      <c r="H91" s="21"/>
      <c r="I91" s="23">
        <v>0.44747224626818177</v>
      </c>
      <c r="J91" s="23"/>
      <c r="K91" s="21" t="s">
        <v>3</v>
      </c>
      <c r="L91" s="23">
        <v>1.1416148233850048</v>
      </c>
      <c r="M91" s="24"/>
      <c r="N91" s="23">
        <v>0.52315845748000467</v>
      </c>
      <c r="O91" s="24"/>
      <c r="P91" s="21" t="s">
        <v>3</v>
      </c>
      <c r="Q91" s="23">
        <v>1.2109035843418983</v>
      </c>
      <c r="R91" s="24"/>
      <c r="S91" s="23"/>
      <c r="T91" s="23"/>
      <c r="U91" s="21"/>
      <c r="V91" s="21"/>
      <c r="W91" s="21"/>
      <c r="X91" s="4"/>
      <c r="Y91" s="4"/>
      <c r="Z91" s="4"/>
      <c r="AA91" s="4"/>
      <c r="AB91" s="2"/>
      <c r="AC91" s="2"/>
      <c r="AD91" s="2"/>
      <c r="AE91" s="2"/>
      <c r="AF91" s="2"/>
      <c r="AG91" s="2"/>
      <c r="AH91" s="2"/>
      <c r="AI91" s="2"/>
    </row>
    <row r="92" spans="1:35" ht="14.4" x14ac:dyDescent="0.25">
      <c r="A92" s="21">
        <v>45</v>
      </c>
      <c r="B92" s="21" t="s">
        <v>15</v>
      </c>
      <c r="C92" s="28">
        <v>32</v>
      </c>
      <c r="D92" s="28" t="s">
        <v>24</v>
      </c>
      <c r="E92" s="22" t="s">
        <v>29</v>
      </c>
      <c r="F92" s="21">
        <v>111</v>
      </c>
      <c r="G92" s="21">
        <v>138</v>
      </c>
      <c r="H92" s="21"/>
      <c r="I92" s="23">
        <v>1.0004005282967268</v>
      </c>
      <c r="J92" s="23">
        <v>2.91232775189909</v>
      </c>
      <c r="K92" s="21">
        <v>400</v>
      </c>
      <c r="L92" s="23">
        <v>1.2659447143564766</v>
      </c>
      <c r="M92" s="24">
        <v>1.3019388468930062</v>
      </c>
      <c r="N92" s="23">
        <v>1.6879624765284702</v>
      </c>
      <c r="O92" s="24">
        <v>3.0791463310038685</v>
      </c>
      <c r="P92" s="21">
        <v>400</v>
      </c>
      <c r="Q92" s="23">
        <v>1.5791531304515771</v>
      </c>
      <c r="R92" s="24">
        <v>1.5360804779161277</v>
      </c>
      <c r="S92" s="23"/>
      <c r="T92" s="23"/>
      <c r="U92" s="21"/>
      <c r="V92" s="21"/>
      <c r="W92" s="21"/>
      <c r="X92" s="4"/>
      <c r="Y92" s="4"/>
      <c r="Z92" s="4"/>
      <c r="AA92" s="4"/>
      <c r="AB92" s="2"/>
      <c r="AC92" s="2"/>
      <c r="AD92" s="2"/>
      <c r="AE92" s="2"/>
      <c r="AF92" s="2"/>
      <c r="AG92" s="2"/>
      <c r="AH92" s="2"/>
      <c r="AI92" s="2"/>
    </row>
    <row r="93" spans="1:35" ht="14.4" x14ac:dyDescent="0.25">
      <c r="A93" s="21"/>
      <c r="B93" s="21"/>
      <c r="C93" s="28"/>
      <c r="D93" s="28"/>
      <c r="E93" s="26"/>
      <c r="F93" s="21"/>
      <c r="G93" s="21"/>
      <c r="H93" s="21"/>
      <c r="I93" s="23">
        <v>0.66754660481361427</v>
      </c>
      <c r="J93" s="23"/>
      <c r="K93" s="21">
        <v>400</v>
      </c>
      <c r="L93" s="23">
        <v>1.337932979429536</v>
      </c>
      <c r="M93" s="24"/>
      <c r="N93" s="23">
        <v>0.85296237412799436</v>
      </c>
      <c r="O93" s="24"/>
      <c r="P93" s="21">
        <v>400</v>
      </c>
      <c r="Q93" s="23">
        <v>1.4930078253806782</v>
      </c>
      <c r="R93" s="24"/>
      <c r="S93" s="23"/>
      <c r="T93" s="23"/>
      <c r="U93" s="21"/>
      <c r="V93" s="21"/>
      <c r="W93" s="21"/>
      <c r="X93" s="4"/>
      <c r="Y93" s="4"/>
      <c r="Z93" s="4"/>
      <c r="AA93" s="4"/>
      <c r="AB93" s="2"/>
      <c r="AC93" s="2"/>
      <c r="AD93" s="2"/>
      <c r="AE93" s="2"/>
      <c r="AF93" s="2"/>
      <c r="AG93" s="2"/>
      <c r="AH93" s="2"/>
      <c r="AI93" s="2"/>
    </row>
    <row r="94" spans="1:35" ht="14.4" x14ac:dyDescent="0.25">
      <c r="A94" s="21">
        <v>46</v>
      </c>
      <c r="B94" s="21" t="s">
        <v>15</v>
      </c>
      <c r="C94" s="28">
        <v>65</v>
      </c>
      <c r="D94" s="28" t="s">
        <v>24</v>
      </c>
      <c r="E94" s="22" t="s">
        <v>29</v>
      </c>
      <c r="F94" s="21">
        <v>113</v>
      </c>
      <c r="G94" s="21"/>
      <c r="H94" s="21"/>
      <c r="I94" s="23">
        <v>0.23536242165875515</v>
      </c>
      <c r="J94" s="23">
        <v>2.38075497923563</v>
      </c>
      <c r="K94" s="21">
        <v>40</v>
      </c>
      <c r="L94" s="23">
        <v>1.3797439921504695</v>
      </c>
      <c r="M94" s="24">
        <v>1.1638482363461475</v>
      </c>
      <c r="N94" s="23"/>
      <c r="O94" s="24"/>
      <c r="P94" s="21"/>
      <c r="Q94" s="23"/>
      <c r="R94" s="24"/>
      <c r="S94" s="23"/>
      <c r="T94" s="23"/>
      <c r="U94" s="21"/>
      <c r="V94" s="21"/>
      <c r="W94" s="21"/>
      <c r="X94" s="4"/>
      <c r="Y94" s="4"/>
      <c r="Z94" s="4"/>
      <c r="AA94" s="4"/>
      <c r="AB94" s="2"/>
      <c r="AC94" s="2"/>
      <c r="AD94" s="2"/>
      <c r="AE94" s="2"/>
      <c r="AF94" s="2"/>
      <c r="AG94" s="2"/>
      <c r="AH94" s="2"/>
      <c r="AI94" s="2"/>
    </row>
    <row r="95" spans="1:35" ht="13.8" x14ac:dyDescent="0.25">
      <c r="A95" s="21"/>
      <c r="B95" s="21"/>
      <c r="C95" s="21"/>
      <c r="D95" s="21"/>
      <c r="E95" s="26"/>
      <c r="F95" s="21"/>
      <c r="G95" s="21"/>
      <c r="H95" s="21"/>
      <c r="I95" s="23">
        <v>0.24534252724688183</v>
      </c>
      <c r="J95" s="23"/>
      <c r="K95" s="21">
        <v>40</v>
      </c>
      <c r="L95" s="23">
        <v>0.94795248054182546</v>
      </c>
      <c r="M95" s="24"/>
      <c r="N95" s="23"/>
      <c r="O95" s="24"/>
      <c r="P95" s="21"/>
      <c r="Q95" s="23"/>
      <c r="R95" s="23"/>
      <c r="S95" s="23"/>
      <c r="T95" s="23"/>
      <c r="U95" s="21"/>
      <c r="V95" s="21"/>
      <c r="W95" s="21"/>
      <c r="X95" s="4"/>
      <c r="Y95" s="4"/>
      <c r="Z95" s="4"/>
      <c r="AA95" s="4"/>
      <c r="AB95" s="2"/>
      <c r="AC95" s="2"/>
      <c r="AD95" s="2"/>
      <c r="AE95" s="2"/>
      <c r="AF95" s="2"/>
      <c r="AG95" s="2"/>
      <c r="AH95" s="2"/>
      <c r="AI95" s="2"/>
    </row>
    <row r="96" spans="1:35" ht="14.4" x14ac:dyDescent="0.25">
      <c r="A96" s="21">
        <v>47</v>
      </c>
      <c r="B96" s="21" t="s">
        <v>37</v>
      </c>
      <c r="C96" s="28">
        <v>35</v>
      </c>
      <c r="D96" s="28" t="s">
        <v>23</v>
      </c>
      <c r="E96" s="22" t="s">
        <v>27</v>
      </c>
      <c r="F96" s="21">
        <v>117</v>
      </c>
      <c r="G96" s="21"/>
      <c r="H96" s="21"/>
      <c r="I96" s="23">
        <v>4.8007292128694097E-2</v>
      </c>
      <c r="J96" s="23">
        <v>1.9354886250761858</v>
      </c>
      <c r="K96" s="21" t="s">
        <v>3</v>
      </c>
      <c r="L96" s="23">
        <v>0.88529028218350292</v>
      </c>
      <c r="M96" s="24">
        <v>0.82821130545720889</v>
      </c>
      <c r="N96" s="23"/>
      <c r="O96" s="24"/>
      <c r="P96" s="21"/>
      <c r="Q96" s="23"/>
      <c r="R96" s="23"/>
      <c r="S96" s="23"/>
      <c r="T96" s="23"/>
      <c r="U96" s="21"/>
      <c r="V96" s="21"/>
      <c r="W96" s="21"/>
      <c r="X96" s="4"/>
      <c r="Y96" s="4"/>
      <c r="Z96" s="4"/>
      <c r="AA96" s="4"/>
      <c r="AB96" s="2"/>
      <c r="AC96" s="2"/>
      <c r="AD96" s="2"/>
      <c r="AE96" s="2"/>
      <c r="AF96" s="2"/>
      <c r="AG96" s="2"/>
      <c r="AH96" s="2"/>
      <c r="AI96" s="2"/>
    </row>
    <row r="97" spans="1:35" ht="13.8" x14ac:dyDescent="0.25">
      <c r="A97" s="21"/>
      <c r="B97" s="21"/>
      <c r="C97" s="21"/>
      <c r="D97" s="21"/>
      <c r="E97" s="26"/>
      <c r="F97" s="21"/>
      <c r="G97" s="21"/>
      <c r="H97" s="21"/>
      <c r="I97" s="23">
        <v>0.15476403355787963</v>
      </c>
      <c r="J97" s="23"/>
      <c r="K97" s="21" t="s">
        <v>3</v>
      </c>
      <c r="L97" s="23">
        <v>0.77113232873091497</v>
      </c>
      <c r="M97" s="24"/>
      <c r="N97" s="23"/>
      <c r="O97" s="24"/>
      <c r="P97" s="21"/>
      <c r="Q97" s="23"/>
      <c r="R97" s="23"/>
      <c r="S97" s="23"/>
      <c r="T97" s="23"/>
      <c r="U97" s="21"/>
      <c r="V97" s="21"/>
      <c r="W97" s="21"/>
      <c r="X97" s="4"/>
      <c r="Y97" s="4"/>
      <c r="Z97" s="4"/>
      <c r="AA97" s="4"/>
      <c r="AB97" s="2"/>
      <c r="AC97" s="2"/>
      <c r="AD97" s="2"/>
      <c r="AE97" s="2"/>
      <c r="AF97" s="2"/>
      <c r="AG97" s="2"/>
      <c r="AH97" s="2"/>
      <c r="AI97" s="2"/>
    </row>
    <row r="98" spans="1:35" ht="14.4" x14ac:dyDescent="0.25">
      <c r="A98" s="21">
        <v>48</v>
      </c>
      <c r="B98" s="21" t="s">
        <v>16</v>
      </c>
      <c r="C98" s="28">
        <v>64</v>
      </c>
      <c r="D98" s="28" t="s">
        <v>23</v>
      </c>
      <c r="E98" s="22" t="s">
        <v>27</v>
      </c>
      <c r="F98" s="21">
        <v>114</v>
      </c>
      <c r="G98" s="21"/>
      <c r="H98" s="21"/>
      <c r="I98" s="23">
        <v>5.5859107721179004</v>
      </c>
      <c r="J98" s="23">
        <v>3.6906642193372461</v>
      </c>
      <c r="K98" s="21" t="s">
        <v>4</v>
      </c>
      <c r="L98" s="23">
        <v>10.448970312096046</v>
      </c>
      <c r="M98" s="24">
        <v>8.2246974541359243</v>
      </c>
      <c r="N98" s="23"/>
      <c r="O98" s="24"/>
      <c r="P98" s="21"/>
      <c r="Q98" s="23"/>
      <c r="R98" s="23"/>
      <c r="S98" s="23"/>
      <c r="T98" s="23"/>
      <c r="U98" s="21"/>
      <c r="V98" s="21"/>
      <c r="W98" s="21"/>
      <c r="X98" s="4"/>
      <c r="Y98" s="4"/>
      <c r="Z98" s="4"/>
      <c r="AA98" s="4"/>
      <c r="AB98" s="2"/>
      <c r="AC98" s="2"/>
      <c r="AD98" s="2"/>
      <c r="AE98" s="2"/>
      <c r="AF98" s="2"/>
      <c r="AG98" s="2"/>
      <c r="AH98" s="2"/>
      <c r="AI98" s="2"/>
    </row>
    <row r="99" spans="1:35" ht="13.8" x14ac:dyDescent="0.25">
      <c r="A99" s="21"/>
      <c r="B99" s="21"/>
      <c r="C99" s="21"/>
      <c r="D99" s="21"/>
      <c r="E99" s="26"/>
      <c r="F99" s="21"/>
      <c r="G99" s="21"/>
      <c r="H99" s="21"/>
      <c r="I99" s="23">
        <v>4.3075908379026897</v>
      </c>
      <c r="J99" s="23"/>
      <c r="K99" s="21" t="s">
        <v>4</v>
      </c>
      <c r="L99" s="23">
        <v>6.0004245961758036</v>
      </c>
      <c r="M99" s="24"/>
      <c r="N99" s="23"/>
      <c r="O99" s="24"/>
      <c r="P99" s="21"/>
      <c r="Q99" s="23"/>
      <c r="R99" s="23"/>
      <c r="S99" s="23"/>
      <c r="T99" s="23"/>
      <c r="U99" s="21"/>
      <c r="V99" s="21"/>
      <c r="W99" s="21"/>
      <c r="X99" s="4"/>
      <c r="Y99" s="4"/>
      <c r="Z99" s="4"/>
      <c r="AA99" s="4"/>
      <c r="AB99" s="2"/>
      <c r="AC99" s="2"/>
      <c r="AD99" s="2"/>
      <c r="AE99" s="2"/>
      <c r="AF99" s="2"/>
      <c r="AG99" s="2"/>
      <c r="AH99" s="2"/>
      <c r="AI99" s="2"/>
    </row>
    <row r="100" spans="1:35" ht="14.4" x14ac:dyDescent="0.25">
      <c r="A100" s="21">
        <v>49</v>
      </c>
      <c r="B100" s="21" t="s">
        <v>37</v>
      </c>
      <c r="C100" s="28">
        <v>31</v>
      </c>
      <c r="D100" s="28" t="s">
        <v>23</v>
      </c>
      <c r="E100" s="22" t="s">
        <v>27</v>
      </c>
      <c r="F100" s="21">
        <v>113</v>
      </c>
      <c r="G100" s="21"/>
      <c r="H100" s="21"/>
      <c r="I100" s="23">
        <v>0.56933584152623318</v>
      </c>
      <c r="J100" s="23">
        <v>2.6709972623041929</v>
      </c>
      <c r="K100" s="21">
        <v>400</v>
      </c>
      <c r="L100" s="23">
        <v>2.2104989386758511</v>
      </c>
      <c r="M100" s="24">
        <v>1.7110222116530815</v>
      </c>
      <c r="N100" s="23"/>
      <c r="O100" s="24"/>
      <c r="P100" s="21"/>
      <c r="Q100" s="23"/>
      <c r="R100" s="23"/>
      <c r="S100" s="23"/>
      <c r="T100" s="23"/>
      <c r="U100" s="21"/>
      <c r="V100" s="21"/>
      <c r="W100" s="21"/>
      <c r="X100" s="4"/>
      <c r="Y100" s="4"/>
      <c r="Z100" s="4"/>
      <c r="AA100" s="4"/>
      <c r="AB100" s="2"/>
      <c r="AC100" s="2"/>
      <c r="AD100" s="2"/>
      <c r="AE100" s="2"/>
      <c r="AF100" s="2"/>
      <c r="AG100" s="2"/>
      <c r="AH100" s="2"/>
      <c r="AI100" s="2"/>
    </row>
    <row r="101" spans="1:35" ht="13.8" x14ac:dyDescent="0.25">
      <c r="A101" s="21"/>
      <c r="B101" s="21"/>
      <c r="C101" s="21"/>
      <c r="D101" s="21"/>
      <c r="E101" s="26"/>
      <c r="F101" s="21"/>
      <c r="G101" s="21"/>
      <c r="H101" s="21"/>
      <c r="I101" s="23">
        <v>0.38603439358889591</v>
      </c>
      <c r="J101" s="23"/>
      <c r="K101" s="21">
        <v>400</v>
      </c>
      <c r="L101" s="23">
        <v>1.2115454846303122</v>
      </c>
      <c r="M101" s="24"/>
      <c r="N101" s="23"/>
      <c r="O101" s="24"/>
      <c r="P101" s="21"/>
      <c r="Q101" s="23"/>
      <c r="R101" s="23"/>
      <c r="S101" s="23"/>
      <c r="T101" s="23"/>
      <c r="U101" s="21"/>
      <c r="V101" s="21"/>
      <c r="W101" s="21"/>
      <c r="X101" s="4"/>
      <c r="Y101" s="4"/>
      <c r="Z101" s="4"/>
      <c r="AA101" s="4"/>
      <c r="AB101" s="2"/>
      <c r="AC101" s="2"/>
      <c r="AD101" s="2"/>
      <c r="AE101" s="2"/>
      <c r="AF101" s="2"/>
      <c r="AG101" s="2"/>
      <c r="AH101" s="2"/>
      <c r="AI101" s="2"/>
    </row>
    <row r="102" spans="1:35" ht="14.4" x14ac:dyDescent="0.25">
      <c r="A102" s="21">
        <v>50</v>
      </c>
      <c r="B102" s="21" t="s">
        <v>16</v>
      </c>
      <c r="C102" s="28">
        <v>61</v>
      </c>
      <c r="D102" s="28" t="s">
        <v>24</v>
      </c>
      <c r="E102" s="22" t="s">
        <v>29</v>
      </c>
      <c r="F102" s="21">
        <v>175</v>
      </c>
      <c r="G102" s="21"/>
      <c r="H102" s="21"/>
      <c r="I102" s="23">
        <v>8.9195993402553367E-2</v>
      </c>
      <c r="J102" s="23">
        <v>2.1204502653633464</v>
      </c>
      <c r="K102" s="21" t="s">
        <v>3</v>
      </c>
      <c r="L102" s="23">
        <v>0.99981448706555764</v>
      </c>
      <c r="M102" s="24">
        <v>0.92640399859520639</v>
      </c>
      <c r="N102" s="23"/>
      <c r="O102" s="24"/>
      <c r="P102" s="21"/>
      <c r="Q102" s="23"/>
      <c r="R102" s="23"/>
      <c r="S102" s="23"/>
      <c r="T102" s="23"/>
      <c r="U102" s="21"/>
      <c r="V102" s="21"/>
      <c r="W102" s="21"/>
      <c r="X102" s="4"/>
      <c r="Y102" s="4"/>
      <c r="Z102" s="4"/>
      <c r="AA102" s="4"/>
      <c r="AB102" s="2"/>
      <c r="AC102" s="2"/>
      <c r="AD102" s="2"/>
      <c r="AE102" s="2"/>
      <c r="AF102" s="2"/>
      <c r="AG102" s="2"/>
      <c r="AH102" s="2"/>
      <c r="AI102" s="2"/>
    </row>
    <row r="103" spans="1:35" ht="13.8" x14ac:dyDescent="0.25">
      <c r="A103" s="21"/>
      <c r="B103" s="21"/>
      <c r="C103" s="21"/>
      <c r="D103" s="21"/>
      <c r="E103" s="26"/>
      <c r="F103" s="21"/>
      <c r="G103" s="21"/>
      <c r="H103" s="21"/>
      <c r="I103" s="23">
        <v>0.19523387938782213</v>
      </c>
      <c r="J103" s="23"/>
      <c r="K103" s="21" t="s">
        <v>3</v>
      </c>
      <c r="L103" s="23">
        <v>0.85299351012485503</v>
      </c>
      <c r="M103" s="24"/>
      <c r="N103" s="23"/>
      <c r="O103" s="24"/>
      <c r="P103" s="21"/>
      <c r="Q103" s="23"/>
      <c r="R103" s="23"/>
      <c r="S103" s="23"/>
      <c r="T103" s="23"/>
      <c r="U103" s="21"/>
      <c r="V103" s="21"/>
      <c r="W103" s="21"/>
      <c r="X103" s="4"/>
      <c r="Y103" s="4"/>
      <c r="Z103" s="4"/>
      <c r="AA103" s="4"/>
      <c r="AB103" s="2"/>
      <c r="AC103" s="2"/>
      <c r="AD103" s="2"/>
      <c r="AE103" s="2"/>
      <c r="AF103" s="2"/>
      <c r="AG103" s="2"/>
      <c r="AH103" s="2"/>
      <c r="AI103" s="2"/>
    </row>
    <row r="104" spans="1:35" ht="14.4" x14ac:dyDescent="0.25">
      <c r="A104" s="21">
        <v>51</v>
      </c>
      <c r="B104" s="21" t="s">
        <v>37</v>
      </c>
      <c r="C104" s="21">
        <v>62</v>
      </c>
      <c r="D104" s="21" t="s">
        <v>24</v>
      </c>
      <c r="E104" s="22" t="s">
        <v>29</v>
      </c>
      <c r="F104" s="21">
        <v>130</v>
      </c>
      <c r="G104" s="21"/>
      <c r="H104" s="21"/>
      <c r="I104" s="23">
        <v>0.21472866768399798</v>
      </c>
      <c r="J104" s="23">
        <v>2.168588283403138</v>
      </c>
      <c r="K104" s="21" t="s">
        <v>3</v>
      </c>
      <c r="L104" s="23">
        <v>0.84058967050833167</v>
      </c>
      <c r="M104" s="24">
        <v>0.87490934234768947</v>
      </c>
      <c r="N104" s="23"/>
      <c r="O104" s="24"/>
      <c r="P104" s="21"/>
      <c r="Q104" s="23"/>
      <c r="R104" s="23"/>
      <c r="S104" s="23"/>
      <c r="T104" s="23"/>
      <c r="U104" s="21"/>
      <c r="V104" s="21"/>
      <c r="W104" s="21"/>
      <c r="X104" s="4"/>
      <c r="Y104" s="4"/>
      <c r="Z104" s="4"/>
      <c r="AA104" s="4"/>
      <c r="AB104" s="2"/>
      <c r="AC104" s="2"/>
      <c r="AD104" s="2"/>
      <c r="AE104" s="2"/>
      <c r="AF104" s="2"/>
      <c r="AG104" s="2"/>
      <c r="AH104" s="2"/>
      <c r="AI104" s="2"/>
    </row>
    <row r="105" spans="1:35" ht="13.8" x14ac:dyDescent="0.25">
      <c r="A105" s="21"/>
      <c r="B105" s="21"/>
      <c r="C105" s="21"/>
      <c r="D105" s="21"/>
      <c r="E105" s="26"/>
      <c r="F105" s="21"/>
      <c r="G105" s="21"/>
      <c r="H105" s="21"/>
      <c r="I105" s="23">
        <v>0.10122470909430972</v>
      </c>
      <c r="J105" s="23"/>
      <c r="K105" s="21" t="s">
        <v>3</v>
      </c>
      <c r="L105" s="23">
        <v>0.90922901418704727</v>
      </c>
      <c r="M105" s="24"/>
      <c r="N105" s="23"/>
      <c r="O105" s="23"/>
      <c r="P105" s="21"/>
      <c r="Q105" s="23"/>
      <c r="R105" s="23"/>
      <c r="S105" s="23"/>
      <c r="T105" s="23"/>
      <c r="U105" s="21"/>
      <c r="V105" s="21"/>
      <c r="W105" s="21"/>
      <c r="X105" s="4"/>
      <c r="Y105" s="4"/>
      <c r="Z105" s="4"/>
      <c r="AA105" s="4"/>
      <c r="AB105" s="2"/>
      <c r="AC105" s="2"/>
      <c r="AD105" s="2"/>
      <c r="AE105" s="2"/>
      <c r="AF105" s="2"/>
      <c r="AG105" s="2"/>
      <c r="AH105" s="2"/>
      <c r="AI105" s="2"/>
    </row>
    <row r="106" spans="1:35" ht="14.4" x14ac:dyDescent="0.25">
      <c r="A106" s="21">
        <v>52</v>
      </c>
      <c r="B106" s="21" t="s">
        <v>15</v>
      </c>
      <c r="C106" s="21">
        <v>26</v>
      </c>
      <c r="D106" s="21" t="s">
        <v>23</v>
      </c>
      <c r="E106" s="22" t="s">
        <v>28</v>
      </c>
      <c r="F106" s="21">
        <v>107</v>
      </c>
      <c r="G106" s="21"/>
      <c r="H106" s="21"/>
      <c r="I106" s="23">
        <v>5.1348940770908511</v>
      </c>
      <c r="J106" s="23">
        <v>3.674558309458499</v>
      </c>
      <c r="K106" s="21" t="s">
        <v>4</v>
      </c>
      <c r="L106" s="23">
        <v>2.8305300115013048</v>
      </c>
      <c r="M106" s="24">
        <v>3.2448182414933839</v>
      </c>
      <c r="N106" s="23"/>
      <c r="O106" s="23"/>
      <c r="P106" s="21"/>
      <c r="Q106" s="23"/>
      <c r="R106" s="23"/>
      <c r="S106" s="23"/>
      <c r="T106" s="23"/>
      <c r="U106" s="21"/>
      <c r="V106" s="21"/>
      <c r="W106" s="21"/>
      <c r="X106" s="4"/>
      <c r="Y106" s="4"/>
      <c r="Z106" s="4"/>
      <c r="AA106" s="4"/>
      <c r="AB106" s="2"/>
      <c r="AC106" s="2"/>
      <c r="AD106" s="2"/>
      <c r="AE106" s="2"/>
      <c r="AF106" s="2"/>
      <c r="AG106" s="2"/>
      <c r="AH106" s="2"/>
      <c r="AI106" s="2"/>
    </row>
    <row r="107" spans="1:35" ht="13.8" x14ac:dyDescent="0.25">
      <c r="A107" s="21"/>
      <c r="B107" s="21"/>
      <c r="C107" s="21"/>
      <c r="D107" s="21"/>
      <c r="E107" s="29"/>
      <c r="F107" s="21"/>
      <c r="G107" s="21"/>
      <c r="H107" s="21"/>
      <c r="I107" s="23">
        <v>4.350960389364471</v>
      </c>
      <c r="J107" s="23"/>
      <c r="K107" s="21" t="s">
        <v>4</v>
      </c>
      <c r="L107" s="23">
        <v>3.6591064714854635</v>
      </c>
      <c r="M107" s="24"/>
      <c r="N107" s="23"/>
      <c r="O107" s="23"/>
      <c r="P107" s="21"/>
      <c r="Q107" s="21"/>
      <c r="R107" s="21"/>
      <c r="S107" s="23"/>
      <c r="T107" s="23"/>
      <c r="U107" s="21"/>
      <c r="V107" s="21"/>
      <c r="W107" s="21"/>
      <c r="X107" s="10"/>
      <c r="Y107" s="4"/>
      <c r="Z107" s="4"/>
      <c r="AA107" s="4"/>
      <c r="AB107" s="2"/>
      <c r="AC107" s="2"/>
      <c r="AD107" s="2"/>
      <c r="AE107" s="2"/>
      <c r="AF107" s="2"/>
      <c r="AG107" s="2"/>
      <c r="AH107" s="2"/>
      <c r="AI107" s="2"/>
    </row>
    <row r="108" spans="1:35" ht="12.75" customHeight="1" x14ac:dyDescent="0.25">
      <c r="A108" s="3"/>
      <c r="B108" s="3"/>
      <c r="C108" s="3"/>
      <c r="D108" s="3"/>
      <c r="E108" s="11"/>
      <c r="F108" s="3"/>
      <c r="G108" s="3"/>
      <c r="H108" s="3"/>
      <c r="I108" s="8"/>
      <c r="J108" s="8"/>
      <c r="K108" s="3"/>
      <c r="L108" s="3"/>
      <c r="M108" s="3"/>
      <c r="N108" s="8"/>
      <c r="O108" s="8"/>
      <c r="P108" s="3"/>
      <c r="Q108" s="3"/>
      <c r="R108" s="3"/>
      <c r="S108" s="8"/>
      <c r="T108" s="8"/>
      <c r="U108" s="3"/>
      <c r="V108" s="3"/>
      <c r="W108" s="3"/>
      <c r="X108" s="4"/>
      <c r="Y108" s="4"/>
      <c r="Z108" s="4"/>
      <c r="AA108" s="4"/>
      <c r="AB108" s="2"/>
      <c r="AC108" s="2"/>
      <c r="AD108" s="2"/>
      <c r="AE108" s="2"/>
      <c r="AF108" s="2"/>
      <c r="AG108" s="2"/>
      <c r="AH108" s="2"/>
      <c r="AI108" s="2"/>
    </row>
    <row r="109" spans="1:35" ht="12.75" customHeight="1" x14ac:dyDescent="0.25">
      <c r="A109" s="13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2"/>
      <c r="AC109" s="2"/>
      <c r="AD109" s="2"/>
      <c r="AE109" s="2"/>
      <c r="AF109" s="2"/>
      <c r="AG109" s="2"/>
      <c r="AH109" s="2"/>
      <c r="AI109" s="2"/>
    </row>
    <row r="110" spans="1:35" ht="12.75" customHeight="1" x14ac:dyDescent="0.25">
      <c r="A110" s="13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2"/>
      <c r="AC110" s="2"/>
      <c r="AD110" s="2"/>
      <c r="AE110" s="2"/>
      <c r="AF110" s="2"/>
      <c r="AG110" s="2"/>
      <c r="AH110" s="2"/>
      <c r="AI110" s="2"/>
    </row>
    <row r="111" spans="1:35" ht="12.75" customHeight="1" x14ac:dyDescent="0.25">
      <c r="A111" s="13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2"/>
      <c r="AC111" s="2"/>
      <c r="AD111" s="2"/>
      <c r="AE111" s="2"/>
      <c r="AF111" s="2"/>
      <c r="AG111" s="2"/>
      <c r="AH111" s="2"/>
      <c r="AI111" s="2"/>
    </row>
    <row r="112" spans="1:35" ht="12.75" customHeight="1" x14ac:dyDescent="0.25">
      <c r="A112" s="13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2"/>
      <c r="AC112" s="2"/>
      <c r="AD112" s="2"/>
      <c r="AE112" s="2"/>
      <c r="AF112" s="2"/>
      <c r="AG112" s="2"/>
      <c r="AH112" s="2"/>
      <c r="AI112" s="2"/>
    </row>
    <row r="113" spans="1:35" ht="12.75" customHeight="1" x14ac:dyDescent="0.25">
      <c r="A113" s="13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2"/>
      <c r="AC113" s="2"/>
      <c r="AD113" s="2"/>
      <c r="AE113" s="2"/>
      <c r="AF113" s="2"/>
      <c r="AG113" s="2"/>
      <c r="AH113" s="2"/>
      <c r="AI113" s="2"/>
    </row>
    <row r="114" spans="1:35" ht="12.75" customHeight="1" x14ac:dyDescent="0.25">
      <c r="A114" s="13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2"/>
      <c r="AC114" s="2"/>
      <c r="AD114" s="2"/>
      <c r="AE114" s="2"/>
      <c r="AF114" s="2"/>
      <c r="AG114" s="2"/>
      <c r="AH114" s="2"/>
      <c r="AI114" s="2"/>
    </row>
    <row r="115" spans="1:35" ht="12.75" customHeight="1" x14ac:dyDescent="0.25">
      <c r="A115" s="13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2"/>
      <c r="AC115" s="2"/>
      <c r="AD115" s="2"/>
      <c r="AE115" s="2"/>
      <c r="AF115" s="2"/>
      <c r="AG115" s="2"/>
      <c r="AH115" s="2"/>
      <c r="AI115" s="2"/>
    </row>
    <row r="116" spans="1:35" ht="12.75" customHeight="1" x14ac:dyDescent="0.25">
      <c r="A116" s="13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2"/>
      <c r="AC116" s="2"/>
      <c r="AD116" s="2"/>
      <c r="AE116" s="2"/>
      <c r="AF116" s="2"/>
      <c r="AG116" s="2"/>
      <c r="AH116" s="2"/>
      <c r="AI116" s="2"/>
    </row>
    <row r="117" spans="1:35" ht="12.75" customHeight="1" x14ac:dyDescent="0.25">
      <c r="A117" s="13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2"/>
      <c r="AC117" s="2"/>
      <c r="AD117" s="2"/>
      <c r="AE117" s="2"/>
      <c r="AF117" s="2"/>
      <c r="AG117" s="2"/>
      <c r="AH117" s="2"/>
      <c r="AI117" s="2"/>
    </row>
    <row r="118" spans="1:35" ht="12.75" customHeight="1" x14ac:dyDescent="0.25">
      <c r="A118" s="13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2"/>
      <c r="AC118" s="2"/>
      <c r="AD118" s="2"/>
      <c r="AE118" s="2"/>
      <c r="AF118" s="2"/>
      <c r="AG118" s="2"/>
      <c r="AH118" s="2"/>
      <c r="AI118" s="2"/>
    </row>
    <row r="119" spans="1:35" ht="12.75" customHeight="1" x14ac:dyDescent="0.25">
      <c r="A119" s="13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2"/>
      <c r="AC119" s="2"/>
      <c r="AD119" s="2"/>
      <c r="AE119" s="2"/>
      <c r="AF119" s="2"/>
      <c r="AG119" s="2"/>
      <c r="AH119" s="2"/>
      <c r="AI119" s="2"/>
    </row>
    <row r="120" spans="1:35" ht="12.75" customHeight="1" x14ac:dyDescent="0.25">
      <c r="A120" s="13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2"/>
      <c r="AC120" s="2"/>
      <c r="AD120" s="2"/>
      <c r="AE120" s="2"/>
      <c r="AF120" s="2"/>
      <c r="AG120" s="2"/>
      <c r="AH120" s="2"/>
      <c r="AI120" s="2"/>
    </row>
    <row r="121" spans="1:35" ht="12.75" customHeight="1" x14ac:dyDescent="0.25">
      <c r="A121" s="13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2"/>
      <c r="AC121" s="2"/>
      <c r="AD121" s="2"/>
      <c r="AE121" s="2"/>
      <c r="AF121" s="2"/>
      <c r="AG121" s="2"/>
      <c r="AH121" s="2"/>
      <c r="AI121" s="2"/>
    </row>
    <row r="122" spans="1:35" ht="12.75" customHeight="1" x14ac:dyDescent="0.25">
      <c r="A122" s="13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2"/>
      <c r="AC122" s="2"/>
      <c r="AD122" s="2"/>
      <c r="AE122" s="2"/>
      <c r="AF122" s="2"/>
      <c r="AG122" s="2"/>
      <c r="AH122" s="2"/>
      <c r="AI122" s="2"/>
    </row>
    <row r="123" spans="1:35" ht="12.75" customHeight="1" x14ac:dyDescent="0.25">
      <c r="A123" s="13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2"/>
      <c r="AC123" s="2"/>
      <c r="AD123" s="2"/>
      <c r="AE123" s="2"/>
      <c r="AF123" s="2"/>
      <c r="AG123" s="2"/>
      <c r="AH123" s="2"/>
      <c r="AI123" s="2"/>
    </row>
    <row r="124" spans="1:35" ht="12.75" customHeight="1" x14ac:dyDescent="0.25">
      <c r="A124" s="13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2"/>
      <c r="AC124" s="2"/>
      <c r="AD124" s="2"/>
      <c r="AE124" s="2"/>
      <c r="AF124" s="2"/>
      <c r="AG124" s="2"/>
      <c r="AH124" s="2"/>
      <c r="AI124" s="2"/>
    </row>
    <row r="125" spans="1:35" ht="12.75" customHeight="1" x14ac:dyDescent="0.25">
      <c r="A125" s="13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2"/>
      <c r="AC125" s="2"/>
      <c r="AD125" s="2"/>
      <c r="AE125" s="2"/>
      <c r="AF125" s="2"/>
      <c r="AG125" s="2"/>
      <c r="AH125" s="2"/>
      <c r="AI125" s="2"/>
    </row>
    <row r="126" spans="1:35" ht="12.75" customHeight="1" x14ac:dyDescent="0.25">
      <c r="A126" s="13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2"/>
      <c r="AC126" s="2"/>
      <c r="AD126" s="2"/>
      <c r="AE126" s="2"/>
      <c r="AF126" s="2"/>
      <c r="AG126" s="2"/>
      <c r="AH126" s="2"/>
      <c r="AI126" s="2"/>
    </row>
    <row r="127" spans="1:35" ht="12.75" customHeight="1" x14ac:dyDescent="0.25">
      <c r="A127" s="13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2"/>
      <c r="AC127" s="2"/>
      <c r="AD127" s="2"/>
      <c r="AE127" s="2"/>
      <c r="AF127" s="2"/>
      <c r="AG127" s="2"/>
      <c r="AH127" s="2"/>
      <c r="AI127" s="2"/>
    </row>
    <row r="128" spans="1:35" ht="12.75" customHeight="1" x14ac:dyDescent="0.25">
      <c r="A128" s="13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2"/>
      <c r="AC128" s="2"/>
      <c r="AD128" s="2"/>
      <c r="AE128" s="2"/>
      <c r="AF128" s="2"/>
      <c r="AG128" s="2"/>
      <c r="AH128" s="2"/>
      <c r="AI128" s="2"/>
    </row>
    <row r="129" spans="1:35" ht="12.75" customHeight="1" x14ac:dyDescent="0.25">
      <c r="A129" s="13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2"/>
      <c r="AC129" s="2"/>
      <c r="AD129" s="2"/>
      <c r="AE129" s="2"/>
      <c r="AF129" s="2"/>
      <c r="AG129" s="2"/>
      <c r="AH129" s="2"/>
      <c r="AI129" s="2"/>
    </row>
    <row r="130" spans="1:35" ht="12.75" customHeight="1" x14ac:dyDescent="0.25">
      <c r="A130" s="13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2"/>
      <c r="AC130" s="2"/>
      <c r="AD130" s="2"/>
      <c r="AE130" s="2"/>
      <c r="AF130" s="2"/>
      <c r="AG130" s="2"/>
      <c r="AH130" s="2"/>
      <c r="AI130" s="2"/>
    </row>
    <row r="131" spans="1:35" ht="12.75" customHeight="1" x14ac:dyDescent="0.25">
      <c r="A131" s="13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2"/>
      <c r="AC131" s="2"/>
      <c r="AD131" s="2"/>
      <c r="AE131" s="2"/>
      <c r="AF131" s="2"/>
      <c r="AG131" s="2"/>
      <c r="AH131" s="2"/>
      <c r="AI131" s="2"/>
    </row>
    <row r="132" spans="1:35" ht="12.75" customHeight="1" x14ac:dyDescent="0.25">
      <c r="A132" s="13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2"/>
      <c r="AC132" s="2"/>
      <c r="AD132" s="2"/>
      <c r="AE132" s="2"/>
      <c r="AF132" s="2"/>
      <c r="AG132" s="2"/>
      <c r="AH132" s="2"/>
      <c r="AI132" s="2"/>
    </row>
    <row r="133" spans="1:35" ht="12.75" customHeight="1" x14ac:dyDescent="0.25">
      <c r="A133" s="13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2"/>
      <c r="AC133" s="2"/>
      <c r="AD133" s="2"/>
      <c r="AE133" s="2"/>
      <c r="AF133" s="2"/>
      <c r="AG133" s="2"/>
      <c r="AH133" s="2"/>
      <c r="AI133" s="2"/>
    </row>
    <row r="134" spans="1:35" ht="12.75" customHeight="1" x14ac:dyDescent="0.25">
      <c r="A134" s="13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2"/>
      <c r="AC134" s="2"/>
      <c r="AD134" s="2"/>
      <c r="AE134" s="2"/>
      <c r="AF134" s="2"/>
      <c r="AG134" s="2"/>
      <c r="AH134" s="2"/>
      <c r="AI134" s="2"/>
    </row>
    <row r="135" spans="1:35" ht="12.75" customHeight="1" x14ac:dyDescent="0.25">
      <c r="A135" s="13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2"/>
      <c r="AC135" s="2"/>
      <c r="AD135" s="2"/>
      <c r="AE135" s="2"/>
      <c r="AF135" s="2"/>
      <c r="AG135" s="2"/>
      <c r="AH135" s="2"/>
      <c r="AI135" s="2"/>
    </row>
    <row r="136" spans="1:35" ht="12.75" customHeight="1" x14ac:dyDescent="0.25">
      <c r="A136" s="13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2"/>
      <c r="AC136" s="2"/>
      <c r="AD136" s="2"/>
      <c r="AE136" s="2"/>
      <c r="AF136" s="2"/>
      <c r="AG136" s="2"/>
      <c r="AH136" s="2"/>
      <c r="AI136" s="2"/>
    </row>
    <row r="137" spans="1:35" ht="12.75" customHeight="1" x14ac:dyDescent="0.25">
      <c r="A137" s="13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2"/>
      <c r="AC137" s="2"/>
      <c r="AD137" s="2"/>
      <c r="AE137" s="2"/>
      <c r="AF137" s="2"/>
      <c r="AG137" s="2"/>
      <c r="AH137" s="2"/>
      <c r="AI137" s="2"/>
    </row>
    <row r="138" spans="1:35" ht="12.75" customHeight="1" x14ac:dyDescent="0.25">
      <c r="A138" s="13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2"/>
      <c r="AC138" s="2"/>
      <c r="AD138" s="2"/>
      <c r="AE138" s="2"/>
      <c r="AF138" s="2"/>
      <c r="AG138" s="2"/>
      <c r="AH138" s="2"/>
      <c r="AI138" s="2"/>
    </row>
    <row r="139" spans="1:35" ht="12.75" customHeight="1" x14ac:dyDescent="0.25">
      <c r="A139" s="13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2"/>
      <c r="AC139" s="2"/>
      <c r="AD139" s="2"/>
      <c r="AE139" s="2"/>
      <c r="AF139" s="2"/>
      <c r="AG139" s="2"/>
      <c r="AH139" s="2"/>
      <c r="AI139" s="2"/>
    </row>
    <row r="140" spans="1:35" ht="12.75" customHeight="1" x14ac:dyDescent="0.25">
      <c r="A140" s="13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2"/>
      <c r="AC140" s="2"/>
      <c r="AD140" s="2"/>
      <c r="AE140" s="2"/>
      <c r="AF140" s="2"/>
      <c r="AG140" s="2"/>
      <c r="AH140" s="2"/>
      <c r="AI140" s="2"/>
    </row>
    <row r="141" spans="1:35" ht="12.75" customHeight="1" x14ac:dyDescent="0.25">
      <c r="A141" s="13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2"/>
      <c r="AC141" s="2"/>
      <c r="AD141" s="2"/>
      <c r="AE141" s="2"/>
      <c r="AF141" s="2"/>
      <c r="AG141" s="2"/>
      <c r="AH141" s="2"/>
      <c r="AI141" s="2"/>
    </row>
    <row r="142" spans="1:35" ht="12.75" customHeight="1" x14ac:dyDescent="0.25">
      <c r="A142" s="13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2"/>
      <c r="AC142" s="2"/>
      <c r="AD142" s="2"/>
      <c r="AE142" s="2"/>
      <c r="AF142" s="2"/>
      <c r="AG142" s="2"/>
      <c r="AH142" s="2"/>
      <c r="AI142" s="2"/>
    </row>
    <row r="143" spans="1:35" ht="12.75" customHeight="1" x14ac:dyDescent="0.25">
      <c r="A143" s="13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2"/>
      <c r="AC143" s="2"/>
      <c r="AD143" s="2"/>
      <c r="AE143" s="2"/>
      <c r="AF143" s="2"/>
      <c r="AG143" s="2"/>
      <c r="AH143" s="2"/>
      <c r="AI143" s="2"/>
    </row>
    <row r="144" spans="1:35" ht="12.75" customHeight="1" x14ac:dyDescent="0.25">
      <c r="A144" s="13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2"/>
      <c r="AC144" s="2"/>
      <c r="AD144" s="2"/>
      <c r="AE144" s="2"/>
      <c r="AF144" s="2"/>
      <c r="AG144" s="2"/>
      <c r="AH144" s="2"/>
      <c r="AI144" s="2"/>
    </row>
    <row r="145" spans="1:35" ht="12.75" customHeight="1" x14ac:dyDescent="0.25">
      <c r="A145" s="13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2"/>
      <c r="AC145" s="2"/>
      <c r="AD145" s="2"/>
      <c r="AE145" s="2"/>
      <c r="AF145" s="2"/>
      <c r="AG145" s="2"/>
      <c r="AH145" s="2"/>
      <c r="AI145" s="2"/>
    </row>
    <row r="146" spans="1:35" ht="12.75" customHeight="1" x14ac:dyDescent="0.25">
      <c r="A146" s="13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2"/>
      <c r="AC146" s="2"/>
      <c r="AD146" s="2"/>
      <c r="AE146" s="2"/>
      <c r="AF146" s="2"/>
      <c r="AG146" s="2"/>
      <c r="AH146" s="2"/>
      <c r="AI146" s="2"/>
    </row>
    <row r="147" spans="1:35" ht="12.75" customHeight="1" x14ac:dyDescent="0.25">
      <c r="A147" s="13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2"/>
      <c r="AC147" s="2"/>
      <c r="AD147" s="2"/>
      <c r="AE147" s="2"/>
      <c r="AF147" s="2"/>
      <c r="AG147" s="2"/>
      <c r="AH147" s="2"/>
      <c r="AI147" s="2"/>
    </row>
    <row r="148" spans="1:35" ht="12.75" customHeight="1" x14ac:dyDescent="0.25">
      <c r="A148" s="13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2"/>
      <c r="AC148" s="2"/>
      <c r="AD148" s="2"/>
      <c r="AE148" s="2"/>
      <c r="AF148" s="2"/>
      <c r="AG148" s="2"/>
      <c r="AH148" s="2"/>
      <c r="AI148" s="2"/>
    </row>
    <row r="149" spans="1:35" ht="12.75" customHeight="1" x14ac:dyDescent="0.25">
      <c r="A149" s="13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2"/>
      <c r="AC149" s="2"/>
      <c r="AD149" s="2"/>
      <c r="AE149" s="2"/>
      <c r="AF149" s="2"/>
      <c r="AG149" s="2"/>
      <c r="AH149" s="2"/>
      <c r="AI149" s="2"/>
    </row>
    <row r="150" spans="1:35" ht="12.75" customHeight="1" x14ac:dyDescent="0.25">
      <c r="A150" s="13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2"/>
      <c r="AC150" s="2"/>
      <c r="AD150" s="2"/>
      <c r="AE150" s="2"/>
      <c r="AF150" s="2"/>
      <c r="AG150" s="2"/>
      <c r="AH150" s="2"/>
      <c r="AI150" s="2"/>
    </row>
    <row r="151" spans="1:35" ht="12.75" customHeight="1" x14ac:dyDescent="0.25">
      <c r="A151" s="13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2"/>
      <c r="AC151" s="2"/>
      <c r="AD151" s="2"/>
      <c r="AE151" s="2"/>
      <c r="AF151" s="2"/>
      <c r="AG151" s="2"/>
      <c r="AH151" s="2"/>
      <c r="AI151" s="2"/>
    </row>
    <row r="152" spans="1:35" ht="12.75" customHeight="1" x14ac:dyDescent="0.25">
      <c r="A152" s="13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2"/>
      <c r="AC152" s="2"/>
      <c r="AD152" s="2"/>
      <c r="AE152" s="2"/>
      <c r="AF152" s="2"/>
      <c r="AG152" s="2"/>
      <c r="AH152" s="2"/>
      <c r="AI152" s="2"/>
    </row>
    <row r="153" spans="1:35" ht="12.75" customHeight="1" x14ac:dyDescent="0.25">
      <c r="A153" s="13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2"/>
      <c r="AC153" s="2"/>
      <c r="AD153" s="2"/>
      <c r="AE153" s="2"/>
      <c r="AF153" s="2"/>
      <c r="AG153" s="2"/>
      <c r="AH153" s="2"/>
      <c r="AI153" s="2"/>
    </row>
    <row r="154" spans="1:35" ht="12.75" customHeight="1" x14ac:dyDescent="0.25">
      <c r="A154" s="13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2"/>
      <c r="AC154" s="2"/>
      <c r="AD154" s="2"/>
      <c r="AE154" s="2"/>
      <c r="AF154" s="2"/>
      <c r="AG154" s="2"/>
      <c r="AH154" s="2"/>
      <c r="AI154" s="2"/>
    </row>
    <row r="155" spans="1:35" ht="12.75" customHeight="1" x14ac:dyDescent="0.25">
      <c r="A155" s="13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2"/>
      <c r="AC155" s="2"/>
      <c r="AD155" s="2"/>
      <c r="AE155" s="2"/>
      <c r="AF155" s="2"/>
      <c r="AG155" s="2"/>
      <c r="AH155" s="2"/>
      <c r="AI155" s="2"/>
    </row>
    <row r="156" spans="1:35" ht="12.75" customHeight="1" x14ac:dyDescent="0.25">
      <c r="A156" s="13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2"/>
      <c r="AC156" s="2"/>
      <c r="AD156" s="2"/>
      <c r="AE156" s="2"/>
      <c r="AF156" s="2"/>
      <c r="AG156" s="2"/>
      <c r="AH156" s="2"/>
      <c r="AI156" s="2"/>
    </row>
    <row r="157" spans="1:35" ht="12.75" customHeight="1" x14ac:dyDescent="0.25">
      <c r="A157" s="13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2"/>
      <c r="AC157" s="2"/>
      <c r="AD157" s="2"/>
      <c r="AE157" s="2"/>
      <c r="AF157" s="2"/>
      <c r="AG157" s="2"/>
      <c r="AH157" s="2"/>
      <c r="AI157" s="2"/>
    </row>
    <row r="158" spans="1:35" ht="12.75" customHeight="1" x14ac:dyDescent="0.25">
      <c r="A158" s="13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2"/>
      <c r="AC158" s="2"/>
      <c r="AD158" s="2"/>
      <c r="AE158" s="2"/>
      <c r="AF158" s="2"/>
      <c r="AG158" s="2"/>
      <c r="AH158" s="2"/>
      <c r="AI158" s="2"/>
    </row>
    <row r="159" spans="1:35" ht="12.75" customHeight="1" x14ac:dyDescent="0.25">
      <c r="A159" s="13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2"/>
      <c r="AC159" s="2"/>
      <c r="AD159" s="2"/>
      <c r="AE159" s="2"/>
      <c r="AF159" s="2"/>
      <c r="AG159" s="2"/>
      <c r="AH159" s="2"/>
      <c r="AI159" s="2"/>
    </row>
    <row r="160" spans="1:35" ht="12.75" customHeight="1" x14ac:dyDescent="0.25">
      <c r="A160" s="13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2"/>
      <c r="AC160" s="2"/>
      <c r="AD160" s="2"/>
      <c r="AE160" s="2"/>
      <c r="AF160" s="2"/>
      <c r="AG160" s="2"/>
      <c r="AH160" s="2"/>
      <c r="AI160" s="2"/>
    </row>
    <row r="161" spans="1:35" ht="12.75" customHeight="1" x14ac:dyDescent="0.25">
      <c r="A161" s="13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2"/>
      <c r="AC161" s="2"/>
      <c r="AD161" s="2"/>
      <c r="AE161" s="2"/>
      <c r="AF161" s="2"/>
      <c r="AG161" s="2"/>
      <c r="AH161" s="2"/>
      <c r="AI161" s="2"/>
    </row>
    <row r="162" spans="1:35" ht="12.75" customHeight="1" x14ac:dyDescent="0.25">
      <c r="A162" s="13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2"/>
      <c r="AC162" s="2"/>
      <c r="AD162" s="2"/>
      <c r="AE162" s="2"/>
      <c r="AF162" s="2"/>
      <c r="AG162" s="2"/>
      <c r="AH162" s="2"/>
      <c r="AI162" s="2"/>
    </row>
    <row r="163" spans="1:35" ht="12.75" customHeight="1" x14ac:dyDescent="0.25">
      <c r="A163" s="13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2"/>
      <c r="AC163" s="2"/>
      <c r="AD163" s="2"/>
      <c r="AE163" s="2"/>
      <c r="AF163" s="2"/>
      <c r="AG163" s="2"/>
      <c r="AH163" s="2"/>
      <c r="AI163" s="2"/>
    </row>
    <row r="164" spans="1:35" ht="12.75" customHeight="1" x14ac:dyDescent="0.25">
      <c r="A164" s="13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2"/>
      <c r="AC164" s="2"/>
      <c r="AD164" s="2"/>
      <c r="AE164" s="2"/>
      <c r="AF164" s="2"/>
      <c r="AG164" s="2"/>
      <c r="AH164" s="2"/>
      <c r="AI164" s="2"/>
    </row>
    <row r="165" spans="1:35" ht="12.75" customHeight="1" x14ac:dyDescent="0.25">
      <c r="A165" s="13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2"/>
      <c r="AC165" s="2"/>
      <c r="AD165" s="2"/>
      <c r="AE165" s="2"/>
      <c r="AF165" s="2"/>
      <c r="AG165" s="2"/>
      <c r="AH165" s="2"/>
      <c r="AI165" s="2"/>
    </row>
    <row r="166" spans="1:35" ht="12.75" customHeight="1" x14ac:dyDescent="0.25">
      <c r="A166" s="13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2"/>
      <c r="AC166" s="2"/>
      <c r="AD166" s="2"/>
      <c r="AE166" s="2"/>
      <c r="AF166" s="2"/>
      <c r="AG166" s="2"/>
      <c r="AH166" s="2"/>
      <c r="AI166" s="2"/>
    </row>
    <row r="167" spans="1:35" ht="12.75" customHeight="1" x14ac:dyDescent="0.25">
      <c r="A167" s="13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2"/>
      <c r="AC167" s="2"/>
      <c r="AD167" s="2"/>
      <c r="AE167" s="2"/>
      <c r="AF167" s="2"/>
      <c r="AG167" s="2"/>
      <c r="AH167" s="2"/>
      <c r="AI167" s="2"/>
    </row>
    <row r="168" spans="1:35" ht="12.75" customHeight="1" x14ac:dyDescent="0.25">
      <c r="A168" s="13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2"/>
      <c r="AC168" s="2"/>
      <c r="AD168" s="2"/>
      <c r="AE168" s="2"/>
      <c r="AF168" s="2"/>
      <c r="AG168" s="2"/>
      <c r="AH168" s="2"/>
      <c r="AI168" s="2"/>
    </row>
    <row r="169" spans="1:35" ht="12.75" customHeight="1" x14ac:dyDescent="0.25">
      <c r="A169" s="13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2"/>
      <c r="AC169" s="2"/>
      <c r="AD169" s="2"/>
      <c r="AE169" s="2"/>
      <c r="AF169" s="2"/>
      <c r="AG169" s="2"/>
      <c r="AH169" s="2"/>
      <c r="AI169" s="2"/>
    </row>
    <row r="170" spans="1:35" ht="12.75" customHeight="1" x14ac:dyDescent="0.25">
      <c r="A170" s="13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2"/>
      <c r="AC170" s="2"/>
      <c r="AD170" s="2"/>
      <c r="AE170" s="2"/>
      <c r="AF170" s="2"/>
      <c r="AG170" s="2"/>
      <c r="AH170" s="2"/>
      <c r="AI170" s="2"/>
    </row>
    <row r="171" spans="1:35" ht="12.75" customHeight="1" x14ac:dyDescent="0.25">
      <c r="A171" s="13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2"/>
      <c r="AC171" s="2"/>
      <c r="AD171" s="2"/>
      <c r="AE171" s="2"/>
      <c r="AF171" s="2"/>
      <c r="AG171" s="2"/>
      <c r="AH171" s="2"/>
      <c r="AI171" s="2"/>
    </row>
    <row r="172" spans="1:35" ht="12.75" customHeight="1" x14ac:dyDescent="0.25">
      <c r="A172" s="13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2"/>
      <c r="AC172" s="2"/>
      <c r="AD172" s="2"/>
      <c r="AE172" s="2"/>
      <c r="AF172" s="2"/>
      <c r="AG172" s="2"/>
      <c r="AH172" s="2"/>
      <c r="AI172" s="2"/>
    </row>
    <row r="173" spans="1:35" ht="12.75" customHeight="1" x14ac:dyDescent="0.25">
      <c r="A173" s="13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2"/>
      <c r="AC173" s="2"/>
      <c r="AD173" s="2"/>
      <c r="AE173" s="2"/>
      <c r="AF173" s="2"/>
      <c r="AG173" s="2"/>
      <c r="AH173" s="2"/>
      <c r="AI173" s="2"/>
    </row>
    <row r="174" spans="1:35" ht="12.75" customHeight="1" x14ac:dyDescent="0.25"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4"/>
      <c r="AA174" s="4"/>
      <c r="AB174" s="2"/>
      <c r="AC174" s="2"/>
      <c r="AD174" s="2"/>
      <c r="AE174" s="2"/>
      <c r="AF174" s="2"/>
      <c r="AG174" s="2"/>
      <c r="AH174" s="2"/>
      <c r="AI174" s="2"/>
    </row>
    <row r="175" spans="1:35" ht="12.75" customHeight="1" x14ac:dyDescent="0.25"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4"/>
      <c r="AA175" s="4"/>
      <c r="AB175" s="2"/>
      <c r="AC175" s="2"/>
      <c r="AD175" s="2"/>
      <c r="AE175" s="2"/>
      <c r="AF175" s="2"/>
      <c r="AG175" s="2"/>
      <c r="AH175" s="2"/>
      <c r="AI175" s="2"/>
    </row>
    <row r="176" spans="1:35" ht="12.75" customHeight="1" x14ac:dyDescent="0.25"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4"/>
      <c r="AA176" s="4"/>
      <c r="AB176" s="2"/>
      <c r="AC176" s="2"/>
      <c r="AD176" s="2"/>
      <c r="AE176" s="2"/>
      <c r="AF176" s="2"/>
      <c r="AG176" s="2"/>
      <c r="AH176" s="2"/>
      <c r="AI176" s="2"/>
    </row>
    <row r="177" spans="2:35" ht="12.75" customHeight="1" x14ac:dyDescent="0.25"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4"/>
      <c r="AA177" s="4"/>
      <c r="AB177" s="2"/>
      <c r="AC177" s="2"/>
      <c r="AD177" s="2"/>
      <c r="AE177" s="2"/>
      <c r="AF177" s="2"/>
      <c r="AG177" s="2"/>
      <c r="AH177" s="2"/>
      <c r="AI177" s="2"/>
    </row>
    <row r="178" spans="2:35" ht="12.75" customHeight="1" x14ac:dyDescent="0.25"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4"/>
      <c r="AA178" s="4"/>
      <c r="AB178" s="2"/>
      <c r="AC178" s="2"/>
      <c r="AD178" s="2"/>
      <c r="AE178" s="2"/>
      <c r="AF178" s="2"/>
      <c r="AG178" s="2"/>
      <c r="AH178" s="2"/>
      <c r="AI178" s="2"/>
    </row>
    <row r="179" spans="2:35" ht="12.75" customHeight="1" x14ac:dyDescent="0.25"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4"/>
      <c r="AA179" s="4"/>
      <c r="AB179" s="2"/>
      <c r="AC179" s="2"/>
      <c r="AD179" s="2"/>
      <c r="AE179" s="2"/>
      <c r="AF179" s="2"/>
      <c r="AG179" s="2"/>
      <c r="AH179" s="2"/>
      <c r="AI179" s="2"/>
    </row>
    <row r="180" spans="2:35" ht="12.75" customHeight="1" x14ac:dyDescent="0.25"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4"/>
      <c r="AA180" s="4"/>
      <c r="AB180" s="2"/>
      <c r="AC180" s="2"/>
      <c r="AD180" s="2"/>
      <c r="AE180" s="2"/>
      <c r="AF180" s="2"/>
      <c r="AG180" s="2"/>
      <c r="AH180" s="2"/>
      <c r="AI180" s="2"/>
    </row>
    <row r="181" spans="2:35" ht="12.75" customHeight="1" x14ac:dyDescent="0.25"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4"/>
      <c r="AA181" s="4"/>
      <c r="AB181" s="2"/>
      <c r="AC181" s="2"/>
      <c r="AD181" s="2"/>
      <c r="AE181" s="2"/>
      <c r="AF181" s="2"/>
      <c r="AG181" s="2"/>
      <c r="AH181" s="2"/>
      <c r="AI181" s="2"/>
    </row>
    <row r="182" spans="2:35" ht="12.75" customHeight="1" x14ac:dyDescent="0.25"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4"/>
      <c r="AA182" s="4"/>
      <c r="AB182" s="2"/>
      <c r="AC182" s="2"/>
      <c r="AD182" s="2"/>
      <c r="AE182" s="2"/>
      <c r="AF182" s="2"/>
      <c r="AG182" s="2"/>
      <c r="AH182" s="2"/>
      <c r="AI182" s="2"/>
    </row>
    <row r="183" spans="2:35" ht="12.75" customHeight="1" x14ac:dyDescent="0.25"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4"/>
      <c r="AA183" s="4"/>
      <c r="AB183" s="2"/>
      <c r="AC183" s="2"/>
      <c r="AD183" s="2"/>
      <c r="AE183" s="2"/>
      <c r="AF183" s="2"/>
      <c r="AG183" s="2"/>
      <c r="AH183" s="2"/>
      <c r="AI183" s="2"/>
    </row>
    <row r="184" spans="2:35" ht="12.75" customHeight="1" x14ac:dyDescent="0.25"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4"/>
      <c r="AA184" s="4"/>
      <c r="AB184" s="2"/>
      <c r="AC184" s="2"/>
      <c r="AD184" s="2"/>
      <c r="AE184" s="2"/>
      <c r="AF184" s="2"/>
      <c r="AG184" s="2"/>
      <c r="AH184" s="2"/>
      <c r="AI184" s="2"/>
    </row>
    <row r="185" spans="2:35" ht="12.75" customHeight="1" x14ac:dyDescent="0.25"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4"/>
      <c r="AA185" s="4"/>
      <c r="AB185" s="2"/>
      <c r="AC185" s="2"/>
      <c r="AD185" s="2"/>
      <c r="AE185" s="2"/>
      <c r="AF185" s="2"/>
      <c r="AG185" s="2"/>
      <c r="AH185" s="2"/>
      <c r="AI185" s="2"/>
    </row>
    <row r="186" spans="2:35" ht="12.75" customHeight="1" x14ac:dyDescent="0.25"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4"/>
      <c r="AA186" s="4"/>
      <c r="AB186" s="2"/>
      <c r="AC186" s="2"/>
      <c r="AD186" s="2"/>
      <c r="AE186" s="2"/>
      <c r="AF186" s="2"/>
      <c r="AG186" s="2"/>
      <c r="AH186" s="2"/>
      <c r="AI186" s="2"/>
    </row>
    <row r="187" spans="2:35" ht="12.75" customHeight="1" x14ac:dyDescent="0.25"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4"/>
      <c r="AA187" s="4"/>
      <c r="AB187" s="2"/>
      <c r="AC187" s="2"/>
      <c r="AD187" s="2"/>
      <c r="AE187" s="2"/>
      <c r="AF187" s="2"/>
      <c r="AG187" s="2"/>
      <c r="AH187" s="2"/>
      <c r="AI187" s="2"/>
    </row>
    <row r="188" spans="2:35" ht="12.75" customHeight="1" x14ac:dyDescent="0.25"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</row>
    <row r="189" spans="2:35" ht="12.75" customHeight="1" x14ac:dyDescent="0.25">
      <c r="AA189" s="2"/>
      <c r="AB189" s="2"/>
      <c r="AC189" s="2"/>
      <c r="AD189" s="2"/>
      <c r="AE189" s="2"/>
      <c r="AF189" s="2"/>
      <c r="AG189" s="2"/>
      <c r="AH189" s="2"/>
      <c r="AI189" s="2"/>
    </row>
    <row r="190" spans="2:35" ht="12.75" customHeight="1" x14ac:dyDescent="0.25">
      <c r="AA190" s="2"/>
      <c r="AB190" s="2"/>
      <c r="AC190" s="2"/>
      <c r="AD190" s="2"/>
      <c r="AE190" s="2"/>
      <c r="AF190" s="2"/>
      <c r="AG190" s="2"/>
      <c r="AH190" s="2"/>
      <c r="AI190" s="2"/>
    </row>
    <row r="191" spans="2:35" ht="12.75" customHeight="1" x14ac:dyDescent="0.25">
      <c r="AA191" s="2"/>
      <c r="AB191" s="2"/>
      <c r="AC191" s="2"/>
      <c r="AD191" s="2"/>
      <c r="AE191" s="2"/>
      <c r="AF191" s="2"/>
      <c r="AG191" s="2"/>
      <c r="AH191" s="2"/>
      <c r="AI191" s="2"/>
    </row>
    <row r="192" spans="2:35" ht="12.75" customHeight="1" x14ac:dyDescent="0.25">
      <c r="AA192" s="2"/>
      <c r="AB192" s="2"/>
      <c r="AC192" s="2"/>
      <c r="AD192" s="2"/>
      <c r="AE192" s="2"/>
      <c r="AF192" s="2"/>
      <c r="AG192" s="2"/>
      <c r="AH192" s="2"/>
      <c r="AI192" s="2"/>
    </row>
    <row r="193" spans="27:35" ht="12.75" customHeight="1" x14ac:dyDescent="0.25">
      <c r="AA193" s="2"/>
      <c r="AB193" s="2"/>
      <c r="AC193" s="2"/>
      <c r="AD193" s="2"/>
      <c r="AE193" s="2"/>
      <c r="AF193" s="2"/>
      <c r="AG193" s="2"/>
      <c r="AH193" s="2"/>
      <c r="AI193" s="2"/>
    </row>
    <row r="194" spans="27:35" ht="12.75" customHeight="1" x14ac:dyDescent="0.25">
      <c r="AA194" s="2"/>
      <c r="AB194" s="2"/>
      <c r="AC194" s="2"/>
      <c r="AD194" s="2"/>
      <c r="AE194" s="2"/>
      <c r="AF194" s="2"/>
      <c r="AG194" s="2"/>
      <c r="AH194" s="2"/>
      <c r="AI194" s="2"/>
    </row>
    <row r="195" spans="27:35" ht="12.75" customHeight="1" x14ac:dyDescent="0.25">
      <c r="AA195" s="2"/>
      <c r="AB195" s="2"/>
      <c r="AC195" s="2"/>
      <c r="AD195" s="2"/>
      <c r="AE195" s="2"/>
      <c r="AF195" s="2"/>
      <c r="AG195" s="2"/>
      <c r="AH195" s="2"/>
      <c r="AI195" s="2"/>
    </row>
    <row r="196" spans="27:35" ht="12.75" customHeight="1" x14ac:dyDescent="0.25">
      <c r="AA196" s="2"/>
      <c r="AB196" s="2"/>
      <c r="AC196" s="2"/>
      <c r="AD196" s="2"/>
      <c r="AE196" s="2"/>
      <c r="AF196" s="2"/>
      <c r="AG196" s="2"/>
      <c r="AH196" s="2"/>
      <c r="AI196" s="2"/>
    </row>
    <row r="197" spans="27:35" ht="12.75" customHeight="1" x14ac:dyDescent="0.25">
      <c r="AA197" s="2"/>
      <c r="AB197" s="2"/>
      <c r="AC197" s="2"/>
      <c r="AD197" s="2"/>
      <c r="AE197" s="2"/>
      <c r="AF197" s="2"/>
      <c r="AG197" s="2"/>
      <c r="AH197" s="2"/>
      <c r="AI197" s="2"/>
    </row>
    <row r="198" spans="27:35" ht="12.75" customHeight="1" x14ac:dyDescent="0.25">
      <c r="AA198" s="2"/>
      <c r="AB198" s="2"/>
      <c r="AC198" s="2"/>
      <c r="AD198" s="2"/>
      <c r="AE198" s="2"/>
      <c r="AF198" s="2"/>
      <c r="AG198" s="2"/>
      <c r="AH198" s="2"/>
      <c r="AI198" s="2"/>
    </row>
    <row r="199" spans="27:35" ht="12.75" customHeight="1" x14ac:dyDescent="0.25">
      <c r="AA199" s="2"/>
      <c r="AB199" s="2"/>
      <c r="AC199" s="2"/>
      <c r="AD199" s="2"/>
      <c r="AE199" s="2"/>
      <c r="AF199" s="2"/>
      <c r="AG199" s="2"/>
      <c r="AH199" s="2"/>
      <c r="AI199" s="2"/>
    </row>
    <row r="200" spans="27:35" ht="12.75" customHeight="1" x14ac:dyDescent="0.25">
      <c r="AA200" s="2"/>
      <c r="AB200" s="2"/>
      <c r="AC200" s="2"/>
      <c r="AD200" s="2"/>
      <c r="AE200" s="2"/>
      <c r="AF200" s="2"/>
      <c r="AG200" s="2"/>
      <c r="AH200" s="2"/>
      <c r="AI200" s="2"/>
    </row>
    <row r="201" spans="27:35" ht="12.75" customHeight="1" x14ac:dyDescent="0.25">
      <c r="AA201" s="2"/>
      <c r="AB201" s="2"/>
      <c r="AC201" s="2"/>
      <c r="AD201" s="2"/>
      <c r="AE201" s="2"/>
      <c r="AF201" s="2"/>
      <c r="AG201" s="2"/>
      <c r="AH201" s="2"/>
      <c r="AI201" s="2"/>
    </row>
    <row r="202" spans="27:35" ht="12.75" customHeight="1" x14ac:dyDescent="0.25">
      <c r="AA202" s="2"/>
      <c r="AB202" s="2"/>
      <c r="AC202" s="2"/>
      <c r="AD202" s="2"/>
      <c r="AE202" s="2"/>
      <c r="AF202" s="2"/>
      <c r="AG202" s="2"/>
      <c r="AH202" s="2"/>
      <c r="AI202" s="2"/>
    </row>
    <row r="203" spans="27:35" ht="12.75" customHeight="1" x14ac:dyDescent="0.25">
      <c r="AA203" s="2"/>
      <c r="AB203" s="2"/>
      <c r="AC203" s="2"/>
      <c r="AD203" s="2"/>
      <c r="AE203" s="2"/>
      <c r="AF203" s="2"/>
      <c r="AG203" s="2"/>
      <c r="AH203" s="2"/>
      <c r="AI203" s="2"/>
    </row>
    <row r="204" spans="27:35" ht="12.75" customHeight="1" x14ac:dyDescent="0.25">
      <c r="AA204" s="2"/>
      <c r="AB204" s="2"/>
      <c r="AC204" s="2"/>
      <c r="AD204" s="2"/>
      <c r="AE204" s="2"/>
      <c r="AF204" s="2"/>
      <c r="AG204" s="2"/>
      <c r="AH204" s="2"/>
      <c r="AI204" s="2"/>
    </row>
    <row r="205" spans="27:35" ht="12.75" customHeight="1" x14ac:dyDescent="0.25">
      <c r="AA205" s="2"/>
      <c r="AB205" s="2"/>
      <c r="AC205" s="2"/>
      <c r="AD205" s="2"/>
      <c r="AE205" s="2"/>
      <c r="AF205" s="2"/>
      <c r="AG205" s="2"/>
      <c r="AH205" s="2"/>
      <c r="AI205" s="2"/>
    </row>
    <row r="206" spans="27:35" ht="12.75" customHeight="1" x14ac:dyDescent="0.25">
      <c r="AA206" s="2"/>
      <c r="AB206" s="2"/>
      <c r="AC206" s="2"/>
      <c r="AD206" s="2"/>
      <c r="AE206" s="2"/>
      <c r="AF206" s="2"/>
      <c r="AG206" s="2"/>
      <c r="AH206" s="2"/>
      <c r="AI206" s="2"/>
    </row>
    <row r="207" spans="27:35" ht="12.75" customHeight="1" x14ac:dyDescent="0.25">
      <c r="AA207" s="2"/>
      <c r="AB207" s="2"/>
      <c r="AC207" s="2"/>
      <c r="AD207" s="2"/>
      <c r="AE207" s="2"/>
      <c r="AF207" s="2"/>
      <c r="AG207" s="2"/>
      <c r="AH207" s="2"/>
      <c r="AI207" s="2"/>
    </row>
    <row r="208" spans="27:35" ht="12.75" customHeight="1" x14ac:dyDescent="0.25">
      <c r="AA208" s="2"/>
      <c r="AB208" s="2"/>
      <c r="AC208" s="2"/>
      <c r="AD208" s="2"/>
      <c r="AE208" s="2"/>
      <c r="AF208" s="2"/>
      <c r="AG208" s="2"/>
      <c r="AH208" s="2"/>
      <c r="AI208" s="2"/>
    </row>
    <row r="209" spans="27:35" ht="12.75" customHeight="1" x14ac:dyDescent="0.25">
      <c r="AA209" s="2"/>
      <c r="AB209" s="2"/>
      <c r="AC209" s="2"/>
      <c r="AD209" s="2"/>
      <c r="AE209" s="2"/>
      <c r="AF209" s="2"/>
      <c r="AG209" s="2"/>
      <c r="AH209" s="2"/>
      <c r="AI209" s="2"/>
    </row>
    <row r="210" spans="27:35" ht="12.75" customHeight="1" x14ac:dyDescent="0.25">
      <c r="AA210" s="2"/>
      <c r="AB210" s="2"/>
      <c r="AC210" s="2"/>
      <c r="AD210" s="2"/>
      <c r="AE210" s="2"/>
      <c r="AF210" s="2"/>
      <c r="AG210" s="2"/>
      <c r="AH210" s="2"/>
      <c r="AI210" s="2"/>
    </row>
    <row r="211" spans="27:35" ht="12.75" customHeight="1" x14ac:dyDescent="0.25">
      <c r="AA211" s="2"/>
      <c r="AB211" s="2"/>
      <c r="AC211" s="2"/>
      <c r="AD211" s="2"/>
      <c r="AE211" s="2"/>
      <c r="AF211" s="2"/>
      <c r="AG211" s="2"/>
      <c r="AH211" s="2"/>
      <c r="AI211" s="2"/>
    </row>
    <row r="212" spans="27:35" ht="12.75" customHeight="1" x14ac:dyDescent="0.25">
      <c r="AA212" s="2"/>
      <c r="AB212" s="2"/>
      <c r="AC212" s="2"/>
      <c r="AD212" s="2"/>
      <c r="AE212" s="2"/>
      <c r="AF212" s="2"/>
      <c r="AG212" s="2"/>
      <c r="AH212" s="2"/>
      <c r="AI212" s="2"/>
    </row>
    <row r="213" spans="27:35" ht="12.75" customHeight="1" x14ac:dyDescent="0.25">
      <c r="AA213" s="2"/>
      <c r="AB213" s="2"/>
      <c r="AC213" s="2"/>
      <c r="AD213" s="2"/>
      <c r="AE213" s="2"/>
      <c r="AF213" s="2"/>
      <c r="AG213" s="2"/>
      <c r="AH213" s="2"/>
      <c r="AI213" s="2"/>
    </row>
    <row r="214" spans="27:35" ht="12.75" customHeight="1" x14ac:dyDescent="0.25">
      <c r="AA214" s="2"/>
      <c r="AB214" s="2"/>
      <c r="AC214" s="2"/>
      <c r="AD214" s="2"/>
      <c r="AE214" s="2"/>
      <c r="AF214" s="2"/>
      <c r="AG214" s="2"/>
      <c r="AH214" s="2"/>
      <c r="AI214" s="2"/>
    </row>
    <row r="215" spans="27:35" ht="12.75" customHeight="1" x14ac:dyDescent="0.25">
      <c r="AA215" s="2"/>
      <c r="AB215" s="2"/>
      <c r="AC215" s="2"/>
      <c r="AD215" s="2"/>
      <c r="AE215" s="2"/>
      <c r="AF215" s="2"/>
      <c r="AG215" s="2"/>
      <c r="AH215" s="2"/>
      <c r="AI215" s="2"/>
    </row>
    <row r="216" spans="27:35" ht="12.75" customHeight="1" x14ac:dyDescent="0.25">
      <c r="AA216" s="2"/>
      <c r="AB216" s="2"/>
      <c r="AC216" s="2"/>
      <c r="AD216" s="2"/>
      <c r="AE216" s="2"/>
      <c r="AF216" s="2"/>
      <c r="AG216" s="2"/>
      <c r="AH216" s="2"/>
      <c r="AI216" s="2"/>
    </row>
    <row r="217" spans="27:35" ht="12.75" customHeight="1" x14ac:dyDescent="0.25">
      <c r="AA217" s="2"/>
      <c r="AB217" s="2"/>
      <c r="AC217" s="2"/>
      <c r="AD217" s="2"/>
      <c r="AE217" s="2"/>
      <c r="AF217" s="2"/>
      <c r="AG217" s="2"/>
      <c r="AH217" s="2"/>
      <c r="AI217" s="2"/>
    </row>
    <row r="218" spans="27:35" ht="12.75" customHeight="1" x14ac:dyDescent="0.25">
      <c r="AA218" s="2"/>
      <c r="AB218" s="2"/>
      <c r="AC218" s="2"/>
      <c r="AD218" s="2"/>
      <c r="AE218" s="2"/>
      <c r="AF218" s="2"/>
      <c r="AG218" s="2"/>
      <c r="AH218" s="2"/>
      <c r="AI218" s="2"/>
    </row>
    <row r="219" spans="27:35" ht="12.75" customHeight="1" x14ac:dyDescent="0.25">
      <c r="AA219" s="2"/>
      <c r="AB219" s="2"/>
      <c r="AC219" s="2"/>
      <c r="AD219" s="2"/>
      <c r="AE219" s="2"/>
      <c r="AF219" s="2"/>
      <c r="AG219" s="2"/>
      <c r="AH219" s="2"/>
      <c r="AI219" s="2"/>
    </row>
    <row r="220" spans="27:35" ht="12.75" customHeight="1" x14ac:dyDescent="0.25">
      <c r="AA220" s="2"/>
      <c r="AB220" s="2"/>
      <c r="AC220" s="2"/>
      <c r="AD220" s="2"/>
      <c r="AE220" s="2"/>
      <c r="AF220" s="2"/>
      <c r="AG220" s="2"/>
      <c r="AH220" s="2"/>
      <c r="AI220" s="2"/>
    </row>
    <row r="221" spans="27:35" ht="12.75" customHeight="1" x14ac:dyDescent="0.25"/>
    <row r="222" spans="27:35" ht="12.75" customHeight="1" x14ac:dyDescent="0.25"/>
    <row r="223" spans="27:35" ht="12.75" customHeight="1" x14ac:dyDescent="0.25"/>
    <row r="224" spans="27:35" ht="12.75" customHeight="1" x14ac:dyDescent="0.25"/>
    <row r="225" ht="12.75" customHeight="1" x14ac:dyDescent="0.25"/>
    <row r="226" ht="12.75" customHeight="1" x14ac:dyDescent="0.25"/>
    <row r="227" ht="12.75" customHeight="1" x14ac:dyDescent="0.25"/>
    <row r="228" ht="12.75" customHeight="1" x14ac:dyDescent="0.25"/>
    <row r="229" ht="12.75" customHeight="1" x14ac:dyDescent="0.25"/>
    <row r="230" ht="12.75" customHeight="1" x14ac:dyDescent="0.25"/>
    <row r="231" ht="12.75" customHeight="1" x14ac:dyDescent="0.25"/>
    <row r="232" ht="12.75" customHeight="1" x14ac:dyDescent="0.25"/>
    <row r="233" ht="12.75" customHeight="1" x14ac:dyDescent="0.25"/>
    <row r="234" ht="12.75" customHeight="1" x14ac:dyDescent="0.25"/>
    <row r="235" ht="12.75" customHeight="1" x14ac:dyDescent="0.25"/>
    <row r="236" ht="12.75" customHeight="1" x14ac:dyDescent="0.25"/>
    <row r="237" ht="12.75" customHeight="1" x14ac:dyDescent="0.25"/>
    <row r="238" ht="12.75" customHeight="1" x14ac:dyDescent="0.25"/>
    <row r="239" ht="12.75" customHeight="1" x14ac:dyDescent="0.25"/>
    <row r="240" ht="12.75" customHeight="1" x14ac:dyDescent="0.25"/>
    <row r="241" ht="12.75" customHeight="1" x14ac:dyDescent="0.25"/>
    <row r="242" ht="12.75" customHeight="1" x14ac:dyDescent="0.25"/>
    <row r="243" ht="12.75" customHeight="1" x14ac:dyDescent="0.25"/>
    <row r="244" ht="12.75" customHeight="1" x14ac:dyDescent="0.25"/>
    <row r="245" ht="12.75" customHeight="1" x14ac:dyDescent="0.25"/>
    <row r="246" ht="12.75" customHeight="1" x14ac:dyDescent="0.25"/>
    <row r="247" ht="12.75" customHeight="1" x14ac:dyDescent="0.25"/>
    <row r="248" ht="12.75" customHeight="1" x14ac:dyDescent="0.25"/>
    <row r="249" ht="12.75" customHeight="1" x14ac:dyDescent="0.25"/>
    <row r="250" ht="12.75" customHeight="1" x14ac:dyDescent="0.25"/>
    <row r="251" ht="12.75" customHeight="1" x14ac:dyDescent="0.25"/>
    <row r="252" ht="12.75" customHeight="1" x14ac:dyDescent="0.25"/>
    <row r="253" ht="12.75" customHeight="1" x14ac:dyDescent="0.25"/>
    <row r="254" ht="12.75" customHeight="1" x14ac:dyDescent="0.25"/>
    <row r="255" ht="12.75" customHeight="1" x14ac:dyDescent="0.25"/>
    <row r="256" ht="12.75" customHeight="1" x14ac:dyDescent="0.25"/>
    <row r="257" ht="12.75" customHeight="1" x14ac:dyDescent="0.25"/>
    <row r="258" ht="12.75" customHeight="1" x14ac:dyDescent="0.25"/>
    <row r="259" ht="12.75" customHeight="1" x14ac:dyDescent="0.25"/>
    <row r="260" ht="12.75" customHeight="1" x14ac:dyDescent="0.25"/>
    <row r="261" ht="12.75" customHeight="1" x14ac:dyDescent="0.25"/>
    <row r="262" ht="12.75" customHeight="1" x14ac:dyDescent="0.25"/>
    <row r="263" ht="12.75" customHeight="1" x14ac:dyDescent="0.25"/>
    <row r="264" ht="12.75" customHeight="1" x14ac:dyDescent="0.25"/>
    <row r="265" ht="12.75" customHeight="1" x14ac:dyDescent="0.25"/>
    <row r="266" ht="12.75" customHeight="1" x14ac:dyDescent="0.25"/>
    <row r="267" ht="12.75" customHeight="1" x14ac:dyDescent="0.25"/>
    <row r="268" ht="12.75" customHeight="1" x14ac:dyDescent="0.25"/>
    <row r="269" ht="12.75" customHeight="1" x14ac:dyDescent="0.25"/>
    <row r="270" ht="12.75" customHeight="1" x14ac:dyDescent="0.25"/>
    <row r="271" ht="12.75" customHeight="1" x14ac:dyDescent="0.25"/>
    <row r="272" ht="12.75" customHeight="1" x14ac:dyDescent="0.25"/>
    <row r="273" ht="12.75" customHeight="1" x14ac:dyDescent="0.25"/>
    <row r="274" ht="12.75" customHeight="1" x14ac:dyDescent="0.25"/>
    <row r="275" ht="12.75" customHeight="1" x14ac:dyDescent="0.25"/>
    <row r="276" ht="12.75" customHeight="1" x14ac:dyDescent="0.25"/>
    <row r="277" ht="12.75" customHeight="1" x14ac:dyDescent="0.25"/>
    <row r="278" ht="12.75" customHeight="1" x14ac:dyDescent="0.25"/>
    <row r="279" ht="12.75" customHeight="1" x14ac:dyDescent="0.25"/>
    <row r="280" ht="12.75" customHeight="1" x14ac:dyDescent="0.25"/>
    <row r="281" ht="12.75" customHeight="1" x14ac:dyDescent="0.25"/>
    <row r="282" ht="12.75" customHeight="1" x14ac:dyDescent="0.25"/>
    <row r="283" ht="12.75" customHeight="1" x14ac:dyDescent="0.25"/>
    <row r="284" ht="12.75" customHeight="1" x14ac:dyDescent="0.25"/>
    <row r="285" ht="12.75" customHeight="1" x14ac:dyDescent="0.25"/>
    <row r="286" ht="12.75" customHeight="1" x14ac:dyDescent="0.25"/>
    <row r="287" ht="12.75" customHeight="1" x14ac:dyDescent="0.25"/>
    <row r="288" ht="12.75" customHeight="1" x14ac:dyDescent="0.25"/>
    <row r="289" ht="12.75" customHeight="1" x14ac:dyDescent="0.25"/>
    <row r="290" ht="12.75" customHeight="1" x14ac:dyDescent="0.25"/>
    <row r="291" ht="12.75" customHeight="1" x14ac:dyDescent="0.25"/>
    <row r="292" ht="12.75" customHeight="1" x14ac:dyDescent="0.25"/>
    <row r="293" ht="12.75" customHeight="1" x14ac:dyDescent="0.25"/>
    <row r="294" ht="12.75" customHeight="1" x14ac:dyDescent="0.25"/>
    <row r="295" ht="12.75" customHeight="1" x14ac:dyDescent="0.25"/>
    <row r="296" ht="12.75" customHeight="1" x14ac:dyDescent="0.25"/>
    <row r="297" ht="12.75" customHeight="1" x14ac:dyDescent="0.25"/>
    <row r="298" ht="12.75" customHeight="1" x14ac:dyDescent="0.25"/>
    <row r="299" ht="12.75" customHeight="1" x14ac:dyDescent="0.25"/>
    <row r="300" ht="12.75" customHeight="1" x14ac:dyDescent="0.25"/>
    <row r="301" ht="12.75" customHeight="1" x14ac:dyDescent="0.25"/>
    <row r="302" ht="12.75" customHeight="1" x14ac:dyDescent="0.25"/>
    <row r="303" ht="12.75" customHeight="1" x14ac:dyDescent="0.25"/>
    <row r="304" ht="12.75" customHeight="1" x14ac:dyDescent="0.25"/>
    <row r="305" ht="12.75" customHeight="1" x14ac:dyDescent="0.25"/>
    <row r="306" ht="12.75" customHeight="1" x14ac:dyDescent="0.25"/>
    <row r="307" ht="12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</sheetData>
  <mergeCells count="4">
    <mergeCell ref="I2:M2"/>
    <mergeCell ref="N2:R2"/>
    <mergeCell ref="S2:W2"/>
    <mergeCell ref="A1:W1"/>
  </mergeCells>
  <conditionalFormatting sqref="Y4:AA107">
    <cfRule type="cellIs" dxfId="1" priority="1" operator="greaterThan">
      <formula>20</formula>
    </cfRule>
  </conditionalFormatting>
  <conditionalFormatting sqref="Y4:AA106">
    <cfRule type="cellIs" dxfId="0" priority="2" operator="greaterThan">
      <formula>25</formula>
    </cfRule>
  </conditionalFormatting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Z111"/>
  <sheetViews>
    <sheetView zoomScale="63" zoomScaleNormal="63" workbookViewId="0">
      <selection activeCell="T30" sqref="T30"/>
    </sheetView>
  </sheetViews>
  <sheetFormatPr defaultColWidth="11.44140625" defaultRowHeight="13.2" x14ac:dyDescent="0.25"/>
  <cols>
    <col min="1" max="1" width="10.77734375" style="1" bestFit="1" customWidth="1"/>
    <col min="2" max="2" width="13.77734375" style="1" bestFit="1" customWidth="1"/>
    <col min="3" max="3" width="4" style="1" bestFit="1" customWidth="1"/>
    <col min="4" max="4" width="6.77734375" style="1" bestFit="1" customWidth="1"/>
    <col min="5" max="5" width="11.33203125" style="1" bestFit="1" customWidth="1"/>
    <col min="6" max="6" width="11.77734375" style="1" customWidth="1"/>
    <col min="7" max="7" width="11.109375" style="1" customWidth="1"/>
    <col min="8" max="8" width="11.6640625" style="1" customWidth="1"/>
    <col min="9" max="9" width="17.33203125" style="1" bestFit="1" customWidth="1"/>
    <col min="10" max="10" width="16.6640625" style="1" bestFit="1" customWidth="1"/>
    <col min="11" max="11" width="17.33203125" style="1" customWidth="1"/>
    <col min="12" max="12" width="9.6640625" style="1" bestFit="1" customWidth="1"/>
    <col min="13" max="13" width="16.77734375" style="1" bestFit="1" customWidth="1"/>
    <col min="14" max="14" width="18" style="1" customWidth="1"/>
    <col min="15" max="15" width="16.6640625" style="1" bestFit="1" customWidth="1"/>
    <col min="16" max="16" width="11" style="1" customWidth="1"/>
    <col min="17" max="17" width="9.6640625" style="1" bestFit="1" customWidth="1"/>
    <col min="18" max="18" width="16.77734375" style="1" bestFit="1" customWidth="1"/>
    <col min="19" max="19" width="17.6640625" style="1" customWidth="1"/>
    <col min="20" max="20" width="16.44140625" style="1" customWidth="1"/>
    <col min="21" max="21" width="12.109375" style="1" customWidth="1"/>
    <col min="22" max="22" width="12" style="1" bestFit="1" customWidth="1"/>
    <col min="23" max="23" width="16.77734375" style="1" bestFit="1" customWidth="1"/>
    <col min="24" max="16384" width="11.44140625" style="1"/>
  </cols>
  <sheetData>
    <row r="1" spans="1:26" x14ac:dyDescent="0.25">
      <c r="A1" s="59" t="s">
        <v>40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</row>
    <row r="2" spans="1:26" ht="55.2" x14ac:dyDescent="0.25">
      <c r="A2" s="17" t="s">
        <v>20</v>
      </c>
      <c r="B2" s="17" t="s">
        <v>14</v>
      </c>
      <c r="C2" s="17" t="s">
        <v>21</v>
      </c>
      <c r="D2" s="17" t="s">
        <v>22</v>
      </c>
      <c r="E2" s="18" t="s">
        <v>35</v>
      </c>
      <c r="F2" s="17" t="s">
        <v>11</v>
      </c>
      <c r="G2" s="17" t="s">
        <v>12</v>
      </c>
      <c r="H2" s="17" t="s">
        <v>13</v>
      </c>
      <c r="I2" s="60" t="s">
        <v>0</v>
      </c>
      <c r="J2" s="61"/>
      <c r="K2" s="61"/>
      <c r="L2" s="61"/>
      <c r="M2" s="62"/>
      <c r="N2" s="60" t="s">
        <v>31</v>
      </c>
      <c r="O2" s="61"/>
      <c r="P2" s="61"/>
      <c r="Q2" s="61"/>
      <c r="R2" s="62"/>
      <c r="S2" s="60" t="s">
        <v>32</v>
      </c>
      <c r="T2" s="61"/>
      <c r="U2" s="61"/>
      <c r="V2" s="61"/>
      <c r="W2" s="62"/>
      <c r="X2" s="14"/>
      <c r="Y2" s="14"/>
      <c r="Z2" s="14"/>
    </row>
    <row r="3" spans="1:26" ht="41.4" x14ac:dyDescent="0.25">
      <c r="A3" s="19"/>
      <c r="B3" s="19"/>
      <c r="C3" s="19"/>
      <c r="D3" s="19"/>
      <c r="E3" s="19"/>
      <c r="F3" s="17"/>
      <c r="G3" s="17"/>
      <c r="H3" s="17"/>
      <c r="I3" s="17" t="s">
        <v>45</v>
      </c>
      <c r="J3" s="18" t="s">
        <v>48</v>
      </c>
      <c r="K3" s="30" t="s">
        <v>1</v>
      </c>
      <c r="L3" s="17" t="s">
        <v>5</v>
      </c>
      <c r="M3" s="17" t="s">
        <v>43</v>
      </c>
      <c r="N3" s="17" t="s">
        <v>45</v>
      </c>
      <c r="O3" s="17" t="s">
        <v>48</v>
      </c>
      <c r="P3" s="17" t="s">
        <v>1</v>
      </c>
      <c r="Q3" s="17" t="s">
        <v>5</v>
      </c>
      <c r="R3" s="17" t="s">
        <v>43</v>
      </c>
      <c r="S3" s="17" t="s">
        <v>45</v>
      </c>
      <c r="T3" s="17" t="s">
        <v>48</v>
      </c>
      <c r="U3" s="17" t="s">
        <v>1</v>
      </c>
      <c r="V3" s="17" t="s">
        <v>5</v>
      </c>
      <c r="W3" s="17" t="s">
        <v>43</v>
      </c>
    </row>
    <row r="4" spans="1:26" ht="14.4" x14ac:dyDescent="0.25">
      <c r="A4" s="21">
        <v>1</v>
      </c>
      <c r="B4" s="21" t="s">
        <v>15</v>
      </c>
      <c r="C4" s="21">
        <v>46</v>
      </c>
      <c r="D4" s="21" t="s">
        <v>23</v>
      </c>
      <c r="E4" s="22" t="s">
        <v>27</v>
      </c>
      <c r="F4" s="21">
        <v>58</v>
      </c>
      <c r="G4" s="21"/>
      <c r="H4" s="21"/>
      <c r="I4" s="23">
        <v>0.161082</v>
      </c>
      <c r="J4" s="23">
        <v>1.9847232290000001</v>
      </c>
      <c r="K4" s="21" t="s">
        <v>6</v>
      </c>
      <c r="L4" s="23">
        <v>0.84164859000000003</v>
      </c>
      <c r="M4" s="23">
        <f>(L4+L5)/2</f>
        <v>0.86499125894999995</v>
      </c>
      <c r="N4" s="21"/>
      <c r="O4" s="21"/>
      <c r="P4" s="21"/>
      <c r="Q4" s="21"/>
      <c r="R4" s="21"/>
      <c r="S4" s="21"/>
      <c r="T4" s="21"/>
      <c r="U4" s="21"/>
      <c r="V4" s="21"/>
      <c r="W4" s="21"/>
    </row>
    <row r="5" spans="1:26" ht="13.8" x14ac:dyDescent="0.25">
      <c r="A5" s="21"/>
      <c r="B5" s="21"/>
      <c r="C5" s="21"/>
      <c r="D5" s="21"/>
      <c r="E5" s="26"/>
      <c r="F5" s="21"/>
      <c r="G5" s="21"/>
      <c r="H5" s="21"/>
      <c r="I5" s="23">
        <v>5.79E-2</v>
      </c>
      <c r="J5" s="23"/>
      <c r="K5" s="21" t="s">
        <v>6</v>
      </c>
      <c r="L5" s="23">
        <v>0.88833392789999999</v>
      </c>
      <c r="M5" s="23"/>
      <c r="N5" s="21"/>
      <c r="O5" s="21"/>
      <c r="P5" s="21"/>
      <c r="Q5" s="21"/>
      <c r="R5" s="21"/>
      <c r="S5" s="21"/>
      <c r="T5" s="21"/>
      <c r="U5" s="21"/>
      <c r="V5" s="21"/>
      <c r="W5" s="21"/>
    </row>
    <row r="6" spans="1:26" ht="14.4" x14ac:dyDescent="0.25">
      <c r="A6" s="21">
        <v>2</v>
      </c>
      <c r="B6" s="21" t="s">
        <v>15</v>
      </c>
      <c r="C6" s="21">
        <v>48</v>
      </c>
      <c r="D6" s="21" t="s">
        <v>24</v>
      </c>
      <c r="E6" s="22" t="s">
        <v>28</v>
      </c>
      <c r="F6" s="21">
        <v>75</v>
      </c>
      <c r="G6" s="21"/>
      <c r="H6" s="21">
        <v>140</v>
      </c>
      <c r="I6" s="23">
        <v>1.1367809999999998</v>
      </c>
      <c r="J6" s="23">
        <v>3.0894003195000002</v>
      </c>
      <c r="K6" s="21" t="s">
        <v>7</v>
      </c>
      <c r="L6" s="23">
        <v>2.145953757</v>
      </c>
      <c r="M6" s="23">
        <f t="shared" ref="M6:M68" si="0">(L6+L7)/2</f>
        <v>2.3294227335</v>
      </c>
      <c r="N6" s="21"/>
      <c r="O6" s="21"/>
      <c r="P6" s="21"/>
      <c r="Q6" s="21"/>
      <c r="R6" s="21"/>
      <c r="S6" s="23">
        <v>1.493622</v>
      </c>
      <c r="T6" s="23">
        <v>3.139098969</v>
      </c>
      <c r="U6" s="21" t="s">
        <v>7</v>
      </c>
      <c r="V6" s="23">
        <v>2.507225434</v>
      </c>
      <c r="W6" s="23">
        <f>AVERAGE(V6:V7)</f>
        <v>2.4783251325000002</v>
      </c>
    </row>
    <row r="7" spans="1:26" ht="13.8" x14ac:dyDescent="0.25">
      <c r="A7" s="21"/>
      <c r="B7" s="21"/>
      <c r="C7" s="21"/>
      <c r="D7" s="21"/>
      <c r="E7" s="26"/>
      <c r="F7" s="21"/>
      <c r="G7" s="21"/>
      <c r="H7" s="21"/>
      <c r="I7" s="23">
        <v>1.3277729999999999</v>
      </c>
      <c r="J7" s="23"/>
      <c r="K7" s="21" t="s">
        <v>7</v>
      </c>
      <c r="L7" s="23">
        <v>2.5128917099999999</v>
      </c>
      <c r="M7" s="23"/>
      <c r="N7" s="21"/>
      <c r="O7" s="21"/>
      <c r="P7" s="21"/>
      <c r="Q7" s="21"/>
      <c r="R7" s="21"/>
      <c r="S7" s="23">
        <v>1.2704490000000002</v>
      </c>
      <c r="T7" s="23"/>
      <c r="U7" s="21" t="s">
        <v>7</v>
      </c>
      <c r="V7" s="23">
        <v>2.449424831</v>
      </c>
      <c r="W7" s="23"/>
    </row>
    <row r="8" spans="1:26" ht="14.4" x14ac:dyDescent="0.25">
      <c r="A8" s="21">
        <v>3</v>
      </c>
      <c r="B8" s="21" t="s">
        <v>15</v>
      </c>
      <c r="C8" s="21">
        <v>40</v>
      </c>
      <c r="D8" s="21" t="s">
        <v>23</v>
      </c>
      <c r="E8" s="22" t="s">
        <v>27</v>
      </c>
      <c r="F8" s="21">
        <v>86</v>
      </c>
      <c r="G8" s="21">
        <v>114</v>
      </c>
      <c r="H8" s="21">
        <v>142</v>
      </c>
      <c r="I8" s="23">
        <v>0.50037100000000001</v>
      </c>
      <c r="J8" s="23">
        <v>2.6733321705000002</v>
      </c>
      <c r="K8" s="21">
        <v>1000</v>
      </c>
      <c r="L8" s="23">
        <v>1.306447989</v>
      </c>
      <c r="M8" s="23">
        <f t="shared" si="0"/>
        <v>1.305127232</v>
      </c>
      <c r="N8" s="23">
        <v>0.55265799999999998</v>
      </c>
      <c r="O8" s="23">
        <v>2.741588352</v>
      </c>
      <c r="P8" s="21">
        <v>1000</v>
      </c>
      <c r="Q8" s="23">
        <v>1.3401482810000001</v>
      </c>
      <c r="R8" s="23">
        <v>1.376228534</v>
      </c>
      <c r="S8" s="23">
        <v>0.83197200000000004</v>
      </c>
      <c r="T8" s="23">
        <v>2.7919881750000002</v>
      </c>
      <c r="U8" s="21">
        <v>1000</v>
      </c>
      <c r="V8" s="23">
        <v>1.5165131430000001</v>
      </c>
      <c r="W8" s="23">
        <f t="shared" ref="W8:W56" si="1">AVERAGE(V8:V9)</f>
        <v>1.419053441</v>
      </c>
    </row>
    <row r="9" spans="1:26" ht="13.8" x14ac:dyDescent="0.25">
      <c r="A9" s="21"/>
      <c r="B9" s="21"/>
      <c r="C9" s="21"/>
      <c r="D9" s="21"/>
      <c r="E9" s="26"/>
      <c r="F9" s="21"/>
      <c r="G9" s="21"/>
      <c r="H9" s="21"/>
      <c r="I9" s="23">
        <v>0.44398899999999997</v>
      </c>
      <c r="J9" s="23"/>
      <c r="K9" s="21">
        <v>1000</v>
      </c>
      <c r="L9" s="23">
        <v>1.303806475</v>
      </c>
      <c r="M9" s="23"/>
      <c r="N9" s="23">
        <v>0.55045299999999997</v>
      </c>
      <c r="O9" s="23"/>
      <c r="P9" s="21">
        <v>1000</v>
      </c>
      <c r="Q9" s="23">
        <v>1.412308787</v>
      </c>
      <c r="R9" s="23"/>
      <c r="S9" s="23">
        <v>0.461177</v>
      </c>
      <c r="T9" s="23"/>
      <c r="U9" s="21">
        <v>1000</v>
      </c>
      <c r="V9" s="23">
        <v>1.3215937390000001</v>
      </c>
      <c r="W9" s="23"/>
    </row>
    <row r="10" spans="1:26" ht="14.4" x14ac:dyDescent="0.25">
      <c r="A10" s="21">
        <v>4</v>
      </c>
      <c r="B10" s="21" t="s">
        <v>16</v>
      </c>
      <c r="C10" s="21">
        <v>42</v>
      </c>
      <c r="D10" s="21" t="s">
        <v>24</v>
      </c>
      <c r="E10" s="22" t="s">
        <v>28</v>
      </c>
      <c r="F10" s="21">
        <v>38</v>
      </c>
      <c r="G10" s="21">
        <v>66</v>
      </c>
      <c r="H10" s="21">
        <v>94</v>
      </c>
      <c r="I10" s="23">
        <v>75.497071000000005</v>
      </c>
      <c r="J10" s="23">
        <v>4.8962995139999999</v>
      </c>
      <c r="K10" s="21" t="s">
        <v>7</v>
      </c>
      <c r="L10" s="23">
        <v>13.42619636</v>
      </c>
      <c r="M10" s="23">
        <f t="shared" si="0"/>
        <v>14.36479093</v>
      </c>
      <c r="N10" s="23">
        <v>31.454251000000003</v>
      </c>
      <c r="O10" s="23">
        <v>4.5354179500000003</v>
      </c>
      <c r="P10" s="21" t="s">
        <v>7</v>
      </c>
      <c r="Q10" s="23">
        <v>10.061783869999999</v>
      </c>
      <c r="R10" s="23">
        <v>11.857643979999999</v>
      </c>
      <c r="S10" s="23">
        <v>18.767030000000002</v>
      </c>
      <c r="T10" s="23">
        <v>4.2863981815000001</v>
      </c>
      <c r="U10" s="21" t="s">
        <v>7</v>
      </c>
      <c r="V10" s="23">
        <v>7.9263086950000003</v>
      </c>
      <c r="W10" s="23">
        <f t="shared" si="1"/>
        <v>9.0956694675000005</v>
      </c>
    </row>
    <row r="11" spans="1:26" ht="13.8" x14ac:dyDescent="0.25">
      <c r="A11" s="21"/>
      <c r="B11" s="21"/>
      <c r="C11" s="21"/>
      <c r="D11" s="21"/>
      <c r="E11" s="26"/>
      <c r="F11" s="21"/>
      <c r="G11" s="21"/>
      <c r="H11" s="21"/>
      <c r="I11" s="23">
        <v>82.161607000000004</v>
      </c>
      <c r="J11" s="23"/>
      <c r="K11" s="21" t="s">
        <v>7</v>
      </c>
      <c r="L11" s="23">
        <v>15.303385499999999</v>
      </c>
      <c r="M11" s="23"/>
      <c r="N11" s="23">
        <v>37.424547000000004</v>
      </c>
      <c r="O11" s="23"/>
      <c r="P11" s="21" t="s">
        <v>7</v>
      </c>
      <c r="Q11" s="23">
        <v>13.65350409</v>
      </c>
      <c r="R11" s="23"/>
      <c r="S11" s="23">
        <v>19.925114000000001</v>
      </c>
      <c r="T11" s="23"/>
      <c r="U11" s="21" t="s">
        <v>7</v>
      </c>
      <c r="V11" s="23">
        <v>10.26503024</v>
      </c>
      <c r="W11" s="23"/>
    </row>
    <row r="12" spans="1:26" ht="14.4" x14ac:dyDescent="0.25">
      <c r="A12" s="21">
        <v>5</v>
      </c>
      <c r="B12" s="21" t="s">
        <v>15</v>
      </c>
      <c r="C12" s="21">
        <v>73</v>
      </c>
      <c r="D12" s="21" t="s">
        <v>24</v>
      </c>
      <c r="E12" s="22" t="s">
        <v>28</v>
      </c>
      <c r="F12" s="21">
        <v>38</v>
      </c>
      <c r="G12" s="21">
        <v>66</v>
      </c>
      <c r="H12" s="21">
        <v>94</v>
      </c>
      <c r="I12" s="23">
        <v>19.442350999999999</v>
      </c>
      <c r="J12" s="23">
        <v>4.2948240054999998</v>
      </c>
      <c r="K12" s="21" t="s">
        <v>7</v>
      </c>
      <c r="L12" s="23">
        <v>8.0689732640000003</v>
      </c>
      <c r="M12" s="23">
        <f t="shared" si="0"/>
        <v>9.1758953820000002</v>
      </c>
      <c r="N12" s="23">
        <v>11.775916</v>
      </c>
      <c r="O12" s="23">
        <v>4.1017896574999995</v>
      </c>
      <c r="P12" s="21" t="s">
        <v>7</v>
      </c>
      <c r="Q12" s="23">
        <v>6.1581667040000001</v>
      </c>
      <c r="R12" s="23">
        <v>7.2688734625000002</v>
      </c>
      <c r="S12" s="23">
        <v>9.0750050000000009</v>
      </c>
      <c r="T12" s="23">
        <v>3.9883439144999997</v>
      </c>
      <c r="U12" s="21" t="s">
        <v>7</v>
      </c>
      <c r="V12" s="23">
        <v>5.2898225119999998</v>
      </c>
      <c r="W12" s="23">
        <f t="shared" si="1"/>
        <v>6.2566152759999998</v>
      </c>
    </row>
    <row r="13" spans="1:26" ht="13.8" x14ac:dyDescent="0.25">
      <c r="A13" s="21"/>
      <c r="B13" s="21"/>
      <c r="C13" s="21"/>
      <c r="D13" s="21"/>
      <c r="E13" s="26"/>
      <c r="F13" s="21"/>
      <c r="G13" s="21"/>
      <c r="H13" s="21"/>
      <c r="I13" s="23">
        <v>19.993979</v>
      </c>
      <c r="J13" s="23"/>
      <c r="K13" s="21" t="s">
        <v>7</v>
      </c>
      <c r="L13" s="23">
        <v>10.2828175</v>
      </c>
      <c r="M13" s="23"/>
      <c r="N13" s="23">
        <v>13.570149000000001</v>
      </c>
      <c r="O13" s="23"/>
      <c r="P13" s="21" t="s">
        <v>7</v>
      </c>
      <c r="Q13" s="23">
        <v>8.3795802209999994</v>
      </c>
      <c r="R13" s="23"/>
      <c r="S13" s="23">
        <v>10.443377</v>
      </c>
      <c r="T13" s="23"/>
      <c r="U13" s="21" t="s">
        <v>7</v>
      </c>
      <c r="V13" s="23">
        <v>7.2234080399999998</v>
      </c>
      <c r="W13" s="23"/>
    </row>
    <row r="14" spans="1:26" ht="14.4" x14ac:dyDescent="0.25">
      <c r="A14" s="21">
        <v>6</v>
      </c>
      <c r="B14" s="21" t="s">
        <v>17</v>
      </c>
      <c r="C14" s="21">
        <v>69</v>
      </c>
      <c r="D14" s="21" t="s">
        <v>23</v>
      </c>
      <c r="E14" s="22" t="s">
        <v>28</v>
      </c>
      <c r="F14" s="21">
        <v>36</v>
      </c>
      <c r="G14" s="21">
        <v>64</v>
      </c>
      <c r="H14" s="21">
        <v>92</v>
      </c>
      <c r="I14" s="23">
        <v>100.485721</v>
      </c>
      <c r="J14" s="23">
        <v>5.0245711029999995</v>
      </c>
      <c r="K14" s="21" t="s">
        <v>7</v>
      </c>
      <c r="L14" s="23">
        <v>14.32037744</v>
      </c>
      <c r="M14" s="23">
        <f t="shared" si="0"/>
        <v>16.727068835000001</v>
      </c>
      <c r="N14" s="23">
        <v>23.511224000000002</v>
      </c>
      <c r="O14" s="23">
        <v>4.4296204215000001</v>
      </c>
      <c r="P14" s="21" t="s">
        <v>7</v>
      </c>
      <c r="Q14" s="23">
        <v>8.8485733539999991</v>
      </c>
      <c r="R14" s="23">
        <v>10.714752701999998</v>
      </c>
      <c r="S14" s="23">
        <v>20.082221000000001</v>
      </c>
      <c r="T14" s="23">
        <v>4.3692298380000008</v>
      </c>
      <c r="U14" s="21" t="s">
        <v>7</v>
      </c>
      <c r="V14" s="23">
        <v>8.2004044040000004</v>
      </c>
      <c r="W14" s="23">
        <f t="shared" si="1"/>
        <v>10.063382567000001</v>
      </c>
    </row>
    <row r="15" spans="1:26" ht="13.8" x14ac:dyDescent="0.25">
      <c r="A15" s="21"/>
      <c r="B15" s="21"/>
      <c r="C15" s="21"/>
      <c r="D15" s="21"/>
      <c r="E15" s="26"/>
      <c r="F15" s="21"/>
      <c r="G15" s="21"/>
      <c r="H15" s="21"/>
      <c r="I15" s="23">
        <v>111.439166</v>
      </c>
      <c r="J15" s="23"/>
      <c r="K15" s="21" t="s">
        <v>7</v>
      </c>
      <c r="L15" s="23">
        <v>19.13376023</v>
      </c>
      <c r="M15" s="23"/>
      <c r="N15" s="23">
        <v>30.758532000000002</v>
      </c>
      <c r="O15" s="23"/>
      <c r="P15" s="21" t="s">
        <v>7</v>
      </c>
      <c r="Q15" s="23">
        <v>12.580932049999999</v>
      </c>
      <c r="R15" s="23"/>
      <c r="S15" s="23">
        <v>27.267664</v>
      </c>
      <c r="T15" s="23"/>
      <c r="U15" s="21" t="s">
        <v>7</v>
      </c>
      <c r="V15" s="23">
        <v>11.926360730000001</v>
      </c>
      <c r="W15" s="23"/>
    </row>
    <row r="16" spans="1:26" ht="14.4" x14ac:dyDescent="0.25">
      <c r="A16" s="21">
        <v>7</v>
      </c>
      <c r="B16" s="21" t="s">
        <v>17</v>
      </c>
      <c r="C16" s="21">
        <v>65</v>
      </c>
      <c r="D16" s="21" t="s">
        <v>24</v>
      </c>
      <c r="E16" s="22" t="s">
        <v>27</v>
      </c>
      <c r="F16" s="21">
        <v>71</v>
      </c>
      <c r="G16" s="21">
        <v>97</v>
      </c>
      <c r="H16" s="21">
        <v>132</v>
      </c>
      <c r="I16" s="23">
        <v>67.509396999999993</v>
      </c>
      <c r="J16" s="23">
        <v>4.8843119205000001</v>
      </c>
      <c r="K16" s="21" t="s">
        <v>7</v>
      </c>
      <c r="L16" s="23">
        <v>19.57699805</v>
      </c>
      <c r="M16" s="23">
        <f t="shared" si="0"/>
        <v>20.166992815</v>
      </c>
      <c r="N16" s="23">
        <v>72.428109000000006</v>
      </c>
      <c r="O16" s="23">
        <v>4.8300262695000002</v>
      </c>
      <c r="P16" s="21" t="s">
        <v>7</v>
      </c>
      <c r="Q16" s="23">
        <v>19.9122807</v>
      </c>
      <c r="R16" s="23">
        <v>19.636846869999999</v>
      </c>
      <c r="S16" s="23">
        <v>41.886669000000005</v>
      </c>
      <c r="T16" s="23">
        <v>4.6354019369999993</v>
      </c>
      <c r="U16" s="21" t="s">
        <v>7</v>
      </c>
      <c r="V16" s="23">
        <v>17.042884990000001</v>
      </c>
      <c r="W16" s="23">
        <f t="shared" si="1"/>
        <v>17.332583800000002</v>
      </c>
    </row>
    <row r="17" spans="1:23" ht="13.8" x14ac:dyDescent="0.25">
      <c r="A17" s="21"/>
      <c r="B17" s="21"/>
      <c r="C17" s="21"/>
      <c r="D17" s="21"/>
      <c r="E17" s="26"/>
      <c r="F17" s="21"/>
      <c r="G17" s="21"/>
      <c r="H17" s="21"/>
      <c r="I17" s="23">
        <v>86.948003</v>
      </c>
      <c r="J17" s="23"/>
      <c r="K17" s="21" t="s">
        <v>7</v>
      </c>
      <c r="L17" s="23">
        <v>20.756987580000001</v>
      </c>
      <c r="M17" s="23"/>
      <c r="N17" s="23">
        <v>63.116860999999993</v>
      </c>
      <c r="O17" s="23"/>
      <c r="P17" s="21" t="s">
        <v>7</v>
      </c>
      <c r="Q17" s="23">
        <v>19.361413039999999</v>
      </c>
      <c r="R17" s="23"/>
      <c r="S17" s="23">
        <v>44.537726999999997</v>
      </c>
      <c r="T17" s="23"/>
      <c r="U17" s="21" t="s">
        <v>7</v>
      </c>
      <c r="V17" s="23">
        <v>17.622282609999999</v>
      </c>
      <c r="W17" s="23"/>
    </row>
    <row r="18" spans="1:23" ht="14.4" x14ac:dyDescent="0.25">
      <c r="A18" s="21">
        <v>8</v>
      </c>
      <c r="B18" s="21" t="s">
        <v>37</v>
      </c>
      <c r="C18" s="21">
        <v>42</v>
      </c>
      <c r="D18" s="21" t="s">
        <v>24</v>
      </c>
      <c r="E18" s="22" t="s">
        <v>29</v>
      </c>
      <c r="F18" s="21">
        <v>88</v>
      </c>
      <c r="G18" s="21"/>
      <c r="H18" s="21"/>
      <c r="I18" s="23">
        <v>0.243811</v>
      </c>
      <c r="J18" s="23">
        <v>2.1721274145000002</v>
      </c>
      <c r="K18" s="21" t="s">
        <v>6</v>
      </c>
      <c r="L18" s="23">
        <v>0.95618221260000003</v>
      </c>
      <c r="M18" s="23">
        <f t="shared" si="0"/>
        <v>0.96239363929999999</v>
      </c>
      <c r="N18" s="23"/>
      <c r="O18" s="23"/>
      <c r="P18" s="21"/>
      <c r="Q18" s="23"/>
      <c r="R18" s="23"/>
      <c r="S18" s="23"/>
      <c r="T18" s="23"/>
      <c r="U18" s="21"/>
      <c r="V18" s="23"/>
      <c r="W18" s="23"/>
    </row>
    <row r="19" spans="1:23" ht="13.8" x14ac:dyDescent="0.25">
      <c r="A19" s="21"/>
      <c r="B19" s="21"/>
      <c r="C19" s="21"/>
      <c r="D19" s="21"/>
      <c r="E19" s="26"/>
      <c r="F19" s="21"/>
      <c r="G19" s="21"/>
      <c r="H19" s="21"/>
      <c r="I19" s="23">
        <v>9.06E-2</v>
      </c>
      <c r="J19" s="23"/>
      <c r="K19" s="21" t="s">
        <v>6</v>
      </c>
      <c r="L19" s="23">
        <v>0.96860506599999996</v>
      </c>
      <c r="M19" s="23"/>
      <c r="N19" s="23"/>
      <c r="O19" s="23"/>
      <c r="P19" s="21"/>
      <c r="Q19" s="23"/>
      <c r="R19" s="23"/>
      <c r="S19" s="23"/>
      <c r="T19" s="23"/>
      <c r="U19" s="21"/>
      <c r="V19" s="23"/>
      <c r="W19" s="23"/>
    </row>
    <row r="20" spans="1:23" ht="14.4" x14ac:dyDescent="0.25">
      <c r="A20" s="21">
        <v>9</v>
      </c>
      <c r="B20" s="21" t="s">
        <v>17</v>
      </c>
      <c r="C20" s="21">
        <v>42</v>
      </c>
      <c r="D20" s="21" t="s">
        <v>23</v>
      </c>
      <c r="E20" s="22" t="s">
        <v>28</v>
      </c>
      <c r="F20" s="21">
        <v>66</v>
      </c>
      <c r="G20" s="21">
        <v>94</v>
      </c>
      <c r="H20" s="21">
        <v>121</v>
      </c>
      <c r="I20" s="23">
        <v>9.1205020000000001</v>
      </c>
      <c r="J20" s="23">
        <v>3.9449693034999997</v>
      </c>
      <c r="K20" s="21">
        <v>1000</v>
      </c>
      <c r="L20" s="23">
        <v>5.3055493150000004</v>
      </c>
      <c r="M20" s="23">
        <f t="shared" si="0"/>
        <v>5.8544822350000008</v>
      </c>
      <c r="N20" s="23">
        <v>6.8563049999999999</v>
      </c>
      <c r="O20" s="23">
        <v>3.8357166579999999</v>
      </c>
      <c r="P20" s="21">
        <v>1000</v>
      </c>
      <c r="Q20" s="23">
        <v>4.469782071</v>
      </c>
      <c r="R20" s="23">
        <v>5.0426107079999998</v>
      </c>
      <c r="S20" s="31"/>
      <c r="T20" s="31"/>
      <c r="U20" s="32"/>
      <c r="V20" s="31"/>
      <c r="W20" s="31"/>
    </row>
    <row r="21" spans="1:23" ht="13.8" x14ac:dyDescent="0.25">
      <c r="A21" s="21"/>
      <c r="B21" s="21"/>
      <c r="C21" s="21"/>
      <c r="D21" s="21"/>
      <c r="E21" s="26"/>
      <c r="F21" s="21"/>
      <c r="G21" s="21"/>
      <c r="H21" s="21"/>
      <c r="I21" s="23">
        <v>8.5098099999999999</v>
      </c>
      <c r="J21" s="23"/>
      <c r="K21" s="21">
        <v>1000</v>
      </c>
      <c r="L21" s="23">
        <v>6.4034151550000002</v>
      </c>
      <c r="M21" s="23"/>
      <c r="N21" s="23">
        <v>6.8445229999999997</v>
      </c>
      <c r="O21" s="23"/>
      <c r="P21" s="21">
        <v>1000</v>
      </c>
      <c r="Q21" s="23">
        <v>5.6154393450000004</v>
      </c>
      <c r="R21" s="23"/>
      <c r="S21" s="23">
        <v>5.9805409999999997</v>
      </c>
      <c r="T21" s="56">
        <v>3.7767404720000002</v>
      </c>
      <c r="U21" s="21">
        <v>1000</v>
      </c>
      <c r="V21" s="23">
        <v>5.1707577369999997</v>
      </c>
      <c r="W21" s="23"/>
    </row>
    <row r="22" spans="1:23" ht="14.4" x14ac:dyDescent="0.25">
      <c r="A22" s="21">
        <v>10</v>
      </c>
      <c r="B22" s="21" t="s">
        <v>15</v>
      </c>
      <c r="C22" s="21">
        <v>32</v>
      </c>
      <c r="D22" s="21" t="s">
        <v>23</v>
      </c>
      <c r="E22" s="22" t="s">
        <v>28</v>
      </c>
      <c r="F22" s="21">
        <v>84</v>
      </c>
      <c r="G22" s="21">
        <v>110</v>
      </c>
      <c r="H22" s="21"/>
      <c r="I22" s="23">
        <v>2.2896940699999999</v>
      </c>
      <c r="J22" s="23">
        <v>3.260642716</v>
      </c>
      <c r="K22" s="21">
        <v>1000</v>
      </c>
      <c r="L22" s="23">
        <v>2.46720775</v>
      </c>
      <c r="M22" s="23">
        <f t="shared" si="0"/>
        <v>2.3172515699999998</v>
      </c>
      <c r="N22" s="23">
        <v>1.5605206170000001</v>
      </c>
      <c r="O22" s="23">
        <v>3.154309633</v>
      </c>
      <c r="P22" s="21">
        <v>1000</v>
      </c>
      <c r="Q22" s="23">
        <v>1.97175762</v>
      </c>
      <c r="R22" s="23">
        <v>2.0085236599999998</v>
      </c>
      <c r="S22" s="23"/>
      <c r="T22" s="23"/>
      <c r="U22" s="21"/>
      <c r="V22" s="23"/>
      <c r="W22" s="23"/>
    </row>
    <row r="23" spans="1:23" ht="13.8" x14ac:dyDescent="0.25">
      <c r="A23" s="21"/>
      <c r="B23" s="21"/>
      <c r="C23" s="21"/>
      <c r="D23" s="21"/>
      <c r="E23" s="26"/>
      <c r="F23" s="21"/>
      <c r="G23" s="21"/>
      <c r="H23" s="21"/>
      <c r="I23" s="23">
        <v>1.4504674019999999</v>
      </c>
      <c r="J23" s="23"/>
      <c r="K23" s="21">
        <v>1000</v>
      </c>
      <c r="L23" s="23">
        <v>2.16729539</v>
      </c>
      <c r="M23" s="23"/>
      <c r="N23" s="23">
        <v>1.304216694</v>
      </c>
      <c r="O23" s="23"/>
      <c r="P23" s="21">
        <v>1000</v>
      </c>
      <c r="Q23" s="23">
        <v>2.0452897000000001</v>
      </c>
      <c r="R23" s="23"/>
      <c r="S23" s="23"/>
      <c r="T23" s="23"/>
      <c r="U23" s="21"/>
      <c r="V23" s="23"/>
      <c r="W23" s="23"/>
    </row>
    <row r="24" spans="1:23" ht="14.4" x14ac:dyDescent="0.25">
      <c r="A24" s="21">
        <v>11</v>
      </c>
      <c r="B24" s="21" t="s">
        <v>15</v>
      </c>
      <c r="C24" s="28">
        <v>42</v>
      </c>
      <c r="D24" s="28" t="s">
        <v>23</v>
      </c>
      <c r="E24" s="22" t="s">
        <v>29</v>
      </c>
      <c r="F24" s="21">
        <v>79</v>
      </c>
      <c r="G24" s="21">
        <v>110</v>
      </c>
      <c r="H24" s="21">
        <v>139</v>
      </c>
      <c r="I24" s="23">
        <v>9.2455280000000002</v>
      </c>
      <c r="J24" s="23">
        <v>3.9751765840000002</v>
      </c>
      <c r="K24" s="21" t="s">
        <v>7</v>
      </c>
      <c r="L24" s="23">
        <v>8.2261208579999998</v>
      </c>
      <c r="M24" s="23">
        <f t="shared" si="0"/>
        <v>8.6287824784999998</v>
      </c>
      <c r="N24" s="23">
        <v>5.9042669999999999</v>
      </c>
      <c r="O24" s="23">
        <v>3.7896376494999999</v>
      </c>
      <c r="P24" s="21" t="s">
        <v>7</v>
      </c>
      <c r="Q24" s="23">
        <v>6.1968810919999999</v>
      </c>
      <c r="R24" s="23">
        <v>6.656282161</v>
      </c>
      <c r="S24" s="23">
        <v>5.0482990000000001</v>
      </c>
      <c r="T24" s="23">
        <v>3.6649220090000001</v>
      </c>
      <c r="U24" s="21" t="s">
        <v>7</v>
      </c>
      <c r="V24" s="23">
        <v>5.5945419100000002</v>
      </c>
      <c r="W24" s="23">
        <f t="shared" si="1"/>
        <v>5.5408656755000001</v>
      </c>
    </row>
    <row r="25" spans="1:23" ht="13.8" x14ac:dyDescent="0.25">
      <c r="A25" s="21"/>
      <c r="B25" s="21"/>
      <c r="C25" s="21"/>
      <c r="D25" s="21"/>
      <c r="E25" s="26"/>
      <c r="F25" s="21"/>
      <c r="G25" s="21"/>
      <c r="H25" s="21"/>
      <c r="I25" s="23">
        <v>9.6476480000000002</v>
      </c>
      <c r="J25" s="23"/>
      <c r="K25" s="21" t="s">
        <v>7</v>
      </c>
      <c r="L25" s="23">
        <v>9.0314440989999998</v>
      </c>
      <c r="M25" s="23"/>
      <c r="N25" s="23">
        <v>6.4284949999999998</v>
      </c>
      <c r="O25" s="23"/>
      <c r="P25" s="21" t="s">
        <v>7</v>
      </c>
      <c r="Q25" s="23">
        <v>7.1156832300000001</v>
      </c>
      <c r="R25" s="23"/>
      <c r="S25" s="23">
        <v>4.2334940000000003</v>
      </c>
      <c r="T25" s="23"/>
      <c r="U25" s="21" t="s">
        <v>7</v>
      </c>
      <c r="V25" s="23">
        <v>5.4871894409999999</v>
      </c>
      <c r="W25" s="23"/>
    </row>
    <row r="26" spans="1:23" ht="14.4" x14ac:dyDescent="0.25">
      <c r="A26" s="21">
        <v>12</v>
      </c>
      <c r="B26" s="21" t="s">
        <v>16</v>
      </c>
      <c r="C26" s="28">
        <v>50</v>
      </c>
      <c r="D26" s="28" t="s">
        <v>23</v>
      </c>
      <c r="E26" s="22" t="s">
        <v>28</v>
      </c>
      <c r="F26" s="21">
        <v>59</v>
      </c>
      <c r="G26" s="21">
        <v>87</v>
      </c>
      <c r="H26" s="21">
        <v>116</v>
      </c>
      <c r="I26" s="23">
        <v>11.561468</v>
      </c>
      <c r="J26" s="23">
        <v>4.0075292949999994</v>
      </c>
      <c r="K26" s="21" t="s">
        <v>7</v>
      </c>
      <c r="L26" s="23">
        <v>9.3957115009999992</v>
      </c>
      <c r="M26" s="23">
        <f t="shared" si="0"/>
        <v>9.0262718994999993</v>
      </c>
      <c r="N26" s="23">
        <v>6.9995419999999999</v>
      </c>
      <c r="O26" s="23">
        <v>3.8255165035000003</v>
      </c>
      <c r="P26" s="21" t="s">
        <v>7</v>
      </c>
      <c r="Q26" s="23">
        <v>6.9142300189999997</v>
      </c>
      <c r="R26" s="23">
        <v>7.0042811584999995</v>
      </c>
      <c r="S26" s="23">
        <v>5.0081370000000005</v>
      </c>
      <c r="T26" s="23">
        <v>3.6731331259999997</v>
      </c>
      <c r="U26" s="21" t="s">
        <v>7</v>
      </c>
      <c r="V26" s="23">
        <v>5.5653021440000003</v>
      </c>
      <c r="W26" s="23">
        <f t="shared" si="1"/>
        <v>5.6067970344999996</v>
      </c>
    </row>
    <row r="27" spans="1:23" ht="13.8" x14ac:dyDescent="0.25">
      <c r="A27" s="21"/>
      <c r="B27" s="21"/>
      <c r="C27" s="21"/>
      <c r="D27" s="21"/>
      <c r="E27" s="26"/>
      <c r="F27" s="21"/>
      <c r="G27" s="21"/>
      <c r="H27" s="21"/>
      <c r="I27" s="23">
        <v>8.9545879999999993</v>
      </c>
      <c r="J27" s="23"/>
      <c r="K27" s="21" t="s">
        <v>7</v>
      </c>
      <c r="L27" s="23">
        <v>8.6568322979999994</v>
      </c>
      <c r="M27" s="23"/>
      <c r="N27" s="23">
        <v>6.3968090000000002</v>
      </c>
      <c r="O27" s="23"/>
      <c r="P27" s="21" t="s">
        <v>7</v>
      </c>
      <c r="Q27" s="23">
        <v>7.0943322980000003</v>
      </c>
      <c r="R27" s="23"/>
      <c r="S27" s="23">
        <v>4.4319009999999999</v>
      </c>
      <c r="T27" s="23"/>
      <c r="U27" s="21" t="s">
        <v>7</v>
      </c>
      <c r="V27" s="23">
        <v>5.6482919249999997</v>
      </c>
      <c r="W27" s="23"/>
    </row>
    <row r="28" spans="1:23" ht="14.4" x14ac:dyDescent="0.25">
      <c r="A28" s="21">
        <v>13</v>
      </c>
      <c r="B28" s="21" t="s">
        <v>17</v>
      </c>
      <c r="C28" s="28">
        <v>45</v>
      </c>
      <c r="D28" s="28" t="s">
        <v>24</v>
      </c>
      <c r="E28" s="22" t="s">
        <v>28</v>
      </c>
      <c r="F28" s="21">
        <v>68</v>
      </c>
      <c r="G28" s="21">
        <v>99</v>
      </c>
      <c r="H28" s="21">
        <v>126</v>
      </c>
      <c r="I28" s="23">
        <v>24.750890000000002</v>
      </c>
      <c r="J28" s="23">
        <v>4.3743500575000001</v>
      </c>
      <c r="K28" s="21" t="s">
        <v>7</v>
      </c>
      <c r="L28" s="23">
        <v>13.892787520000001</v>
      </c>
      <c r="M28" s="23">
        <f t="shared" si="0"/>
        <v>13.849538170000001</v>
      </c>
      <c r="N28" s="23">
        <v>14.101519</v>
      </c>
      <c r="O28" s="23">
        <v>4.1033970044999997</v>
      </c>
      <c r="P28" s="21" t="s">
        <v>7</v>
      </c>
      <c r="Q28" s="23">
        <v>10.50877193</v>
      </c>
      <c r="R28" s="23">
        <v>10.209743108</v>
      </c>
      <c r="S28" s="23">
        <v>10.971292</v>
      </c>
      <c r="T28" s="23">
        <v>4.0293523054999998</v>
      </c>
      <c r="U28" s="21" t="s">
        <v>7</v>
      </c>
      <c r="V28" s="23">
        <v>9.1130604290000008</v>
      </c>
      <c r="W28" s="23">
        <f t="shared" si="1"/>
        <v>9.2741156179999997</v>
      </c>
    </row>
    <row r="29" spans="1:23" ht="13.8" x14ac:dyDescent="0.25">
      <c r="A29" s="21"/>
      <c r="B29" s="21"/>
      <c r="C29" s="21"/>
      <c r="D29" s="21"/>
      <c r="E29" s="26"/>
      <c r="F29" s="21"/>
      <c r="G29" s="21"/>
      <c r="H29" s="21"/>
      <c r="I29" s="23">
        <v>22.652142999999999</v>
      </c>
      <c r="J29" s="23"/>
      <c r="K29" s="21" t="s">
        <v>7</v>
      </c>
      <c r="L29" s="23">
        <v>13.806288820000001</v>
      </c>
      <c r="M29" s="23"/>
      <c r="N29" s="23">
        <v>11.416371999999999</v>
      </c>
      <c r="O29" s="23"/>
      <c r="P29" s="21" t="s">
        <v>7</v>
      </c>
      <c r="Q29" s="23">
        <v>9.9107142859999993</v>
      </c>
      <c r="R29" s="23"/>
      <c r="S29" s="23">
        <v>10.433904</v>
      </c>
      <c r="T29" s="23"/>
      <c r="U29" s="21" t="s">
        <v>7</v>
      </c>
      <c r="V29" s="23">
        <v>9.4351708070000004</v>
      </c>
      <c r="W29" s="23"/>
    </row>
    <row r="30" spans="1:23" ht="14.4" x14ac:dyDescent="0.25">
      <c r="A30" s="21">
        <v>14</v>
      </c>
      <c r="B30" s="21" t="s">
        <v>15</v>
      </c>
      <c r="C30" s="28">
        <v>60</v>
      </c>
      <c r="D30" s="28" t="s">
        <v>24</v>
      </c>
      <c r="E30" s="22" t="s">
        <v>28</v>
      </c>
      <c r="F30" s="21">
        <v>79</v>
      </c>
      <c r="G30" s="21">
        <v>107</v>
      </c>
      <c r="H30" s="21">
        <v>135</v>
      </c>
      <c r="I30" s="23">
        <v>5.4707400000000002</v>
      </c>
      <c r="J30" s="23">
        <v>3.7148275169999998</v>
      </c>
      <c r="K30" s="21" t="s">
        <v>7</v>
      </c>
      <c r="L30" s="23">
        <v>5.8966861599999998</v>
      </c>
      <c r="M30" s="23">
        <f t="shared" si="0"/>
        <v>5.9627064339999993</v>
      </c>
      <c r="N30" s="23">
        <v>4.647043</v>
      </c>
      <c r="O30" s="23">
        <v>3.6227190819999997</v>
      </c>
      <c r="P30" s="21" t="s">
        <v>7</v>
      </c>
      <c r="Q30" s="23">
        <v>5.2982456139999998</v>
      </c>
      <c r="R30" s="23">
        <v>5.2054116270000002</v>
      </c>
      <c r="S30" s="23">
        <v>4.2455920000000003</v>
      </c>
      <c r="T30" s="23">
        <v>3.5631206135000002</v>
      </c>
      <c r="U30" s="21" t="s">
        <v>7</v>
      </c>
      <c r="V30" s="23">
        <v>4.9922027289999997</v>
      </c>
      <c r="W30" s="23">
        <f t="shared" si="1"/>
        <v>4.7699755879999994</v>
      </c>
    </row>
    <row r="31" spans="1:23" ht="13.8" x14ac:dyDescent="0.25">
      <c r="A31" s="21"/>
      <c r="B31" s="21"/>
      <c r="C31" s="21"/>
      <c r="D31" s="21"/>
      <c r="E31" s="26"/>
      <c r="F31" s="21"/>
      <c r="G31" s="21"/>
      <c r="H31" s="21"/>
      <c r="I31" s="23">
        <v>4.9159670000000002</v>
      </c>
      <c r="J31" s="23"/>
      <c r="K31" s="21" t="s">
        <v>7</v>
      </c>
      <c r="L31" s="23">
        <v>6.0287267079999998</v>
      </c>
      <c r="M31" s="23"/>
      <c r="N31" s="23">
        <v>3.786705</v>
      </c>
      <c r="O31" s="23"/>
      <c r="P31" s="21" t="s">
        <v>7</v>
      </c>
      <c r="Q31" s="23">
        <v>5.1125776399999996</v>
      </c>
      <c r="R31" s="23"/>
      <c r="S31" s="23">
        <v>3.1499449999999998</v>
      </c>
      <c r="T31" s="23"/>
      <c r="U31" s="21" t="s">
        <v>7</v>
      </c>
      <c r="V31" s="23">
        <v>4.547748447</v>
      </c>
      <c r="W31" s="23"/>
    </row>
    <row r="32" spans="1:23" ht="14.4" x14ac:dyDescent="0.25">
      <c r="A32" s="21">
        <v>15</v>
      </c>
      <c r="B32" s="21" t="s">
        <v>16</v>
      </c>
      <c r="C32" s="28">
        <v>52</v>
      </c>
      <c r="D32" s="28" t="s">
        <v>23</v>
      </c>
      <c r="E32" s="22" t="s">
        <v>28</v>
      </c>
      <c r="F32" s="21">
        <v>61</v>
      </c>
      <c r="G32" s="21">
        <v>90</v>
      </c>
      <c r="H32" s="21">
        <v>115</v>
      </c>
      <c r="I32" s="23">
        <v>12.594009999999999</v>
      </c>
      <c r="J32" s="23">
        <v>4.054115103</v>
      </c>
      <c r="K32" s="21" t="s">
        <v>7</v>
      </c>
      <c r="L32" s="23">
        <v>9.8674463939999999</v>
      </c>
      <c r="M32" s="23">
        <f t="shared" si="0"/>
        <v>9.5891967994999998</v>
      </c>
      <c r="N32" s="23">
        <v>6.3758179999999998</v>
      </c>
      <c r="O32" s="23">
        <v>3.7429049049999996</v>
      </c>
      <c r="P32" s="21" t="s">
        <v>7</v>
      </c>
      <c r="Q32" s="23">
        <v>6.5126705649999996</v>
      </c>
      <c r="R32" s="23">
        <v>6.2260557794999993</v>
      </c>
      <c r="S32" s="23">
        <v>4.5023609999999996</v>
      </c>
      <c r="T32" s="23">
        <v>3.5916751929999999</v>
      </c>
      <c r="U32" s="21" t="s">
        <v>7</v>
      </c>
      <c r="V32" s="23">
        <v>5.1890838209999997</v>
      </c>
      <c r="W32" s="23">
        <f t="shared" si="1"/>
        <v>4.9761412894999992</v>
      </c>
    </row>
    <row r="33" spans="1:23" ht="13.8" x14ac:dyDescent="0.25">
      <c r="A33" s="21"/>
      <c r="B33" s="21"/>
      <c r="C33" s="21"/>
      <c r="D33" s="21"/>
      <c r="E33" s="26"/>
      <c r="F33" s="21"/>
      <c r="G33" s="21"/>
      <c r="H33" s="21"/>
      <c r="I33" s="23">
        <v>10.187465999999999</v>
      </c>
      <c r="J33" s="23"/>
      <c r="K33" s="21" t="s">
        <v>7</v>
      </c>
      <c r="L33" s="23">
        <v>9.3109472049999997</v>
      </c>
      <c r="M33" s="23"/>
      <c r="N33" s="23">
        <v>4.8003610000000005</v>
      </c>
      <c r="O33" s="23"/>
      <c r="P33" s="21" t="s">
        <v>7</v>
      </c>
      <c r="Q33" s="23">
        <v>5.9394409939999999</v>
      </c>
      <c r="R33" s="23"/>
      <c r="S33" s="23">
        <v>3.38774</v>
      </c>
      <c r="T33" s="23"/>
      <c r="U33" s="21" t="s">
        <v>7</v>
      </c>
      <c r="V33" s="23">
        <v>4.7631987579999997</v>
      </c>
      <c r="W33" s="23"/>
    </row>
    <row r="34" spans="1:23" ht="14.4" x14ac:dyDescent="0.25">
      <c r="A34" s="21">
        <v>16</v>
      </c>
      <c r="B34" s="21" t="s">
        <v>15</v>
      </c>
      <c r="C34" s="28">
        <v>39</v>
      </c>
      <c r="D34" s="28" t="s">
        <v>23</v>
      </c>
      <c r="E34" s="22" t="s">
        <v>28</v>
      </c>
      <c r="F34" s="21">
        <v>73</v>
      </c>
      <c r="G34" s="21">
        <v>102</v>
      </c>
      <c r="H34" s="21">
        <v>128</v>
      </c>
      <c r="I34" s="23">
        <v>4.6769740000000004</v>
      </c>
      <c r="J34" s="23">
        <v>3.6215019284999999</v>
      </c>
      <c r="K34" s="21">
        <v>1000</v>
      </c>
      <c r="L34" s="23">
        <v>4.9884792630000003</v>
      </c>
      <c r="M34" s="23">
        <f t="shared" si="0"/>
        <v>5.0678533980000005</v>
      </c>
      <c r="N34" s="23">
        <v>5.7441949999999995</v>
      </c>
      <c r="O34" s="23">
        <v>3.7107801220000001</v>
      </c>
      <c r="P34" s="21">
        <v>1000</v>
      </c>
      <c r="Q34" s="23">
        <v>5.694535879</v>
      </c>
      <c r="R34" s="23">
        <v>5.7956427005000002</v>
      </c>
      <c r="S34" s="23">
        <v>5.8067880000000001</v>
      </c>
      <c r="T34" s="23">
        <v>3.7383801825000003</v>
      </c>
      <c r="U34" s="21">
        <v>1000</v>
      </c>
      <c r="V34" s="23">
        <v>5.7340355499999998</v>
      </c>
      <c r="W34" s="23">
        <f t="shared" si="1"/>
        <v>6.0486621344999998</v>
      </c>
    </row>
    <row r="35" spans="1:23" ht="13.8" x14ac:dyDescent="0.25">
      <c r="A35" s="21"/>
      <c r="B35" s="21"/>
      <c r="C35" s="21"/>
      <c r="D35" s="21"/>
      <c r="E35" s="26"/>
      <c r="F35" s="21"/>
      <c r="G35" s="21"/>
      <c r="H35" s="21"/>
      <c r="I35" s="23">
        <v>3.741441</v>
      </c>
      <c r="J35" s="23"/>
      <c r="K35" s="21">
        <v>1000</v>
      </c>
      <c r="L35" s="23">
        <v>5.1472275329999997</v>
      </c>
      <c r="M35" s="23"/>
      <c r="N35" s="23">
        <v>4.5954819999999996</v>
      </c>
      <c r="O35" s="23"/>
      <c r="P35" s="21">
        <v>1000</v>
      </c>
      <c r="Q35" s="23">
        <v>5.8967495220000004</v>
      </c>
      <c r="R35" s="23"/>
      <c r="S35" s="23">
        <v>5.1620759999999999</v>
      </c>
      <c r="T35" s="23"/>
      <c r="U35" s="21">
        <v>1000</v>
      </c>
      <c r="V35" s="23">
        <v>6.3632887189999998</v>
      </c>
      <c r="W35" s="23"/>
    </row>
    <row r="36" spans="1:23" ht="14.4" x14ac:dyDescent="0.25">
      <c r="A36" s="21">
        <v>17</v>
      </c>
      <c r="B36" s="21" t="s">
        <v>37</v>
      </c>
      <c r="C36" s="28">
        <v>46</v>
      </c>
      <c r="D36" s="28" t="s">
        <v>23</v>
      </c>
      <c r="E36" s="22" t="s">
        <v>27</v>
      </c>
      <c r="F36" s="21"/>
      <c r="G36" s="21"/>
      <c r="H36" s="21"/>
      <c r="I36" s="23">
        <v>0</v>
      </c>
      <c r="J36" s="23">
        <v>1.4703732599999999</v>
      </c>
      <c r="K36" s="21" t="s">
        <v>6</v>
      </c>
      <c r="L36" s="23">
        <v>0.92585895119999995</v>
      </c>
      <c r="M36" s="23">
        <f t="shared" si="0"/>
        <v>0.93362629144999998</v>
      </c>
      <c r="N36" s="23"/>
      <c r="O36" s="23"/>
      <c r="P36" s="21"/>
      <c r="Q36" s="23"/>
      <c r="R36" s="23"/>
      <c r="S36" s="23"/>
      <c r="T36" s="23"/>
      <c r="U36" s="21"/>
      <c r="V36" s="23"/>
      <c r="W36" s="23"/>
    </row>
    <row r="37" spans="1:23" ht="13.8" x14ac:dyDescent="0.25">
      <c r="A37" s="21"/>
      <c r="B37" s="21"/>
      <c r="C37" s="21"/>
      <c r="D37" s="21"/>
      <c r="E37" s="26"/>
      <c r="F37" s="21"/>
      <c r="G37" s="21"/>
      <c r="H37" s="21"/>
      <c r="I37" s="23">
        <v>0.87246199999999996</v>
      </c>
      <c r="J37" s="23"/>
      <c r="K37" s="21" t="s">
        <v>6</v>
      </c>
      <c r="L37" s="23">
        <v>0.94139363170000001</v>
      </c>
      <c r="M37" s="23"/>
      <c r="N37" s="23"/>
      <c r="O37" s="23"/>
      <c r="P37" s="21"/>
      <c r="Q37" s="23"/>
      <c r="R37" s="23"/>
      <c r="S37" s="23"/>
      <c r="T37" s="23"/>
      <c r="U37" s="21"/>
      <c r="V37" s="23"/>
      <c r="W37" s="23"/>
    </row>
    <row r="38" spans="1:23" ht="14.4" x14ac:dyDescent="0.25">
      <c r="A38" s="21">
        <v>18</v>
      </c>
      <c r="B38" s="21" t="s">
        <v>15</v>
      </c>
      <c r="C38" s="28">
        <v>45</v>
      </c>
      <c r="D38" s="28" t="s">
        <v>23</v>
      </c>
      <c r="E38" s="22" t="s">
        <v>30</v>
      </c>
      <c r="F38" s="21">
        <v>74</v>
      </c>
      <c r="G38" s="21">
        <v>102</v>
      </c>
      <c r="H38" s="21">
        <v>128</v>
      </c>
      <c r="I38" s="23">
        <v>9.8064250000000008</v>
      </c>
      <c r="J38" s="23">
        <v>3.9602167970000002</v>
      </c>
      <c r="K38" s="21" t="s">
        <v>7</v>
      </c>
      <c r="L38" s="23">
        <v>7.9114549050000003</v>
      </c>
      <c r="M38" s="23">
        <f t="shared" si="0"/>
        <v>8.3084999190000008</v>
      </c>
      <c r="N38" s="23">
        <v>10.742602999999999</v>
      </c>
      <c r="O38" s="23">
        <v>3.9416130974999999</v>
      </c>
      <c r="P38" s="21" t="s">
        <v>7</v>
      </c>
      <c r="Q38" s="23">
        <v>8.3410138249999992</v>
      </c>
      <c r="R38" s="23">
        <v>8.0758606410000002</v>
      </c>
      <c r="S38" s="23">
        <v>8.9794869999999989</v>
      </c>
      <c r="T38" s="23">
        <v>3.8910395255000001</v>
      </c>
      <c r="U38" s="21" t="s">
        <v>7</v>
      </c>
      <c r="V38" s="23">
        <v>7.5098749180000004</v>
      </c>
      <c r="W38" s="23">
        <f t="shared" si="1"/>
        <v>7.5312280900000008</v>
      </c>
    </row>
    <row r="39" spans="1:23" ht="13.8" x14ac:dyDescent="0.25">
      <c r="A39" s="21"/>
      <c r="B39" s="21"/>
      <c r="C39" s="21"/>
      <c r="D39" s="21"/>
      <c r="E39" s="26"/>
      <c r="F39" s="21"/>
      <c r="G39" s="21"/>
      <c r="H39" s="21"/>
      <c r="I39" s="23">
        <v>8.490297</v>
      </c>
      <c r="J39" s="23"/>
      <c r="K39" s="21" t="s">
        <v>7</v>
      </c>
      <c r="L39" s="23">
        <v>8.7055449330000005</v>
      </c>
      <c r="M39" s="23"/>
      <c r="N39" s="23">
        <v>7.1140460000000001</v>
      </c>
      <c r="O39" s="23"/>
      <c r="P39" s="21" t="s">
        <v>7</v>
      </c>
      <c r="Q39" s="23">
        <v>7.8107074570000004</v>
      </c>
      <c r="R39" s="23"/>
      <c r="S39" s="23">
        <v>6.7426020000000007</v>
      </c>
      <c r="T39" s="23"/>
      <c r="U39" s="21" t="s">
        <v>7</v>
      </c>
      <c r="V39" s="23">
        <v>7.5525812620000004</v>
      </c>
      <c r="W39" s="23"/>
    </row>
    <row r="40" spans="1:23" ht="14.4" x14ac:dyDescent="0.25">
      <c r="A40" s="21">
        <v>19</v>
      </c>
      <c r="B40" s="21" t="s">
        <v>15</v>
      </c>
      <c r="C40" s="28">
        <v>22</v>
      </c>
      <c r="D40" s="28" t="s">
        <v>24</v>
      </c>
      <c r="E40" s="22" t="s">
        <v>28</v>
      </c>
      <c r="F40" s="21">
        <v>62</v>
      </c>
      <c r="G40" s="21">
        <v>90</v>
      </c>
      <c r="H40" s="21">
        <v>116</v>
      </c>
      <c r="I40" s="23">
        <v>2.3034430000000001</v>
      </c>
      <c r="J40" s="23">
        <v>3.3253427535000002</v>
      </c>
      <c r="K40" s="21">
        <v>1000</v>
      </c>
      <c r="L40" s="23">
        <v>3.1435154710000002</v>
      </c>
      <c r="M40" s="23">
        <f t="shared" si="0"/>
        <v>3.2467099345000001</v>
      </c>
      <c r="N40" s="23">
        <v>3.6906659999999998</v>
      </c>
      <c r="O40" s="23">
        <v>3.3618155905</v>
      </c>
      <c r="P40" s="21">
        <v>1000</v>
      </c>
      <c r="Q40" s="23">
        <v>4.2741935480000004</v>
      </c>
      <c r="R40" s="23">
        <v>3.5252420895000003</v>
      </c>
      <c r="S40" s="23">
        <v>1.8641319999999999</v>
      </c>
      <c r="T40" s="23">
        <v>3.1705352195000001</v>
      </c>
      <c r="U40" s="21">
        <v>1000</v>
      </c>
      <c r="V40" s="23">
        <v>2.7468729430000001</v>
      </c>
      <c r="W40" s="23">
        <f t="shared" si="1"/>
        <v>2.6095741390000002</v>
      </c>
    </row>
    <row r="41" spans="1:23" ht="13.8" x14ac:dyDescent="0.25">
      <c r="A41" s="21"/>
      <c r="B41" s="21"/>
      <c r="C41" s="21"/>
      <c r="D41" s="21"/>
      <c r="E41" s="26"/>
      <c r="F41" s="21"/>
      <c r="G41" s="21"/>
      <c r="H41" s="21"/>
      <c r="I41" s="23">
        <v>1.9422630000000001</v>
      </c>
      <c r="J41" s="23"/>
      <c r="K41" s="21">
        <v>1000</v>
      </c>
      <c r="L41" s="23">
        <v>3.3499043980000001</v>
      </c>
      <c r="M41" s="23"/>
      <c r="N41" s="23">
        <v>1.4339249999999999</v>
      </c>
      <c r="O41" s="23"/>
      <c r="P41" s="21">
        <v>1000</v>
      </c>
      <c r="Q41" s="23">
        <v>2.7762906310000002</v>
      </c>
      <c r="R41" s="23"/>
      <c r="S41" s="23">
        <v>1.1765049999999999</v>
      </c>
      <c r="T41" s="23"/>
      <c r="U41" s="21">
        <v>1000</v>
      </c>
      <c r="V41" s="23">
        <v>2.472275335</v>
      </c>
      <c r="W41" s="23"/>
    </row>
    <row r="42" spans="1:23" ht="14.4" x14ac:dyDescent="0.25">
      <c r="A42" s="21">
        <v>20</v>
      </c>
      <c r="B42" s="21" t="s">
        <v>17</v>
      </c>
      <c r="C42" s="28">
        <v>53</v>
      </c>
      <c r="D42" s="28" t="s">
        <v>23</v>
      </c>
      <c r="E42" s="22" t="s">
        <v>28</v>
      </c>
      <c r="F42" s="21">
        <v>75</v>
      </c>
      <c r="G42" s="21">
        <v>103</v>
      </c>
      <c r="H42" s="21">
        <v>129</v>
      </c>
      <c r="I42" s="23">
        <v>2.9906949999999997</v>
      </c>
      <c r="J42" s="23">
        <v>3.4702892050000003</v>
      </c>
      <c r="K42" s="21">
        <v>1000</v>
      </c>
      <c r="L42" s="23">
        <v>3.7244897959999999</v>
      </c>
      <c r="M42" s="23">
        <f t="shared" si="0"/>
        <v>4.0438892575000001</v>
      </c>
      <c r="N42" s="23">
        <v>2.2586189999999999</v>
      </c>
      <c r="O42" s="23">
        <v>3.3189216319999999</v>
      </c>
      <c r="P42" s="21">
        <v>1000</v>
      </c>
      <c r="Q42" s="23">
        <v>3.1040158</v>
      </c>
      <c r="R42" s="23">
        <v>3.2164438464999998</v>
      </c>
      <c r="S42" s="23">
        <v>1.969471</v>
      </c>
      <c r="T42" s="23">
        <v>3.234977808</v>
      </c>
      <c r="U42" s="21">
        <v>1000</v>
      </c>
      <c r="V42" s="23">
        <v>2.8439763</v>
      </c>
      <c r="W42" s="23">
        <f t="shared" si="1"/>
        <v>2.8474183604999999</v>
      </c>
    </row>
    <row r="43" spans="1:23" ht="13.8" x14ac:dyDescent="0.25">
      <c r="A43" s="21"/>
      <c r="B43" s="21"/>
      <c r="C43" s="21"/>
      <c r="D43" s="21"/>
      <c r="E43" s="26"/>
      <c r="F43" s="21"/>
      <c r="G43" s="21"/>
      <c r="H43" s="21"/>
      <c r="I43" s="23">
        <v>2.9161259999999998</v>
      </c>
      <c r="J43" s="23"/>
      <c r="K43" s="21">
        <v>1000</v>
      </c>
      <c r="L43" s="23">
        <v>4.3632887189999998</v>
      </c>
      <c r="M43" s="23"/>
      <c r="N43" s="23">
        <v>1.9230930000000002</v>
      </c>
      <c r="O43" s="23"/>
      <c r="P43" s="21">
        <v>1000</v>
      </c>
      <c r="Q43" s="23">
        <v>3.3288718930000001</v>
      </c>
      <c r="R43" s="23"/>
      <c r="S43" s="23">
        <v>1.4983249999999999</v>
      </c>
      <c r="T43" s="23"/>
      <c r="U43" s="21">
        <v>1000</v>
      </c>
      <c r="V43" s="23">
        <v>2.8508604210000001</v>
      </c>
      <c r="W43" s="23"/>
    </row>
    <row r="44" spans="1:23" ht="14.4" x14ac:dyDescent="0.25">
      <c r="A44" s="21">
        <v>21</v>
      </c>
      <c r="B44" s="21" t="s">
        <v>16</v>
      </c>
      <c r="C44" s="28">
        <v>21</v>
      </c>
      <c r="D44" s="28" t="s">
        <v>24</v>
      </c>
      <c r="E44" s="22" t="s">
        <v>28</v>
      </c>
      <c r="F44" s="21">
        <v>77</v>
      </c>
      <c r="G44" s="21">
        <v>105</v>
      </c>
      <c r="H44" s="21">
        <v>131</v>
      </c>
      <c r="I44" s="23">
        <v>7.9634259999999992</v>
      </c>
      <c r="J44" s="23">
        <v>3.8220892094999996</v>
      </c>
      <c r="K44" s="21">
        <v>1000</v>
      </c>
      <c r="L44" s="23">
        <v>6.9848584599999999</v>
      </c>
      <c r="M44" s="23">
        <f t="shared" si="0"/>
        <v>6.8213011229999996</v>
      </c>
      <c r="N44" s="23">
        <v>8.8220159999999996</v>
      </c>
      <c r="O44" s="23">
        <v>3.886585985</v>
      </c>
      <c r="P44" s="21">
        <v>1000</v>
      </c>
      <c r="Q44" s="23">
        <v>7.430875576</v>
      </c>
      <c r="R44" s="23">
        <v>7.4850362585000001</v>
      </c>
      <c r="S44" s="23">
        <v>7.4057050000000002</v>
      </c>
      <c r="T44" s="23">
        <v>3.7956754904999999</v>
      </c>
      <c r="U44" s="21">
        <v>1000</v>
      </c>
      <c r="V44" s="23">
        <v>6.68038183</v>
      </c>
      <c r="W44" s="23">
        <f t="shared" si="1"/>
        <v>6.5648563069999994</v>
      </c>
    </row>
    <row r="45" spans="1:23" ht="13.8" x14ac:dyDescent="0.25">
      <c r="A45" s="21"/>
      <c r="B45" s="21"/>
      <c r="C45" s="21"/>
      <c r="D45" s="21"/>
      <c r="E45" s="26"/>
      <c r="F45" s="21"/>
      <c r="G45" s="21"/>
      <c r="H45" s="21"/>
      <c r="I45" s="23">
        <v>5.5345009999999997</v>
      </c>
      <c r="J45" s="23"/>
      <c r="K45" s="21">
        <v>1000</v>
      </c>
      <c r="L45" s="23">
        <v>6.6577437860000002</v>
      </c>
      <c r="M45" s="23"/>
      <c r="N45" s="23">
        <v>6.7236350000000007</v>
      </c>
      <c r="O45" s="23"/>
      <c r="P45" s="21">
        <v>1000</v>
      </c>
      <c r="Q45" s="23">
        <v>7.5391969410000002</v>
      </c>
      <c r="R45" s="23"/>
      <c r="S45" s="23">
        <v>5.2696839999999998</v>
      </c>
      <c r="T45" s="23"/>
      <c r="U45" s="21">
        <v>1000</v>
      </c>
      <c r="V45" s="23">
        <v>6.4493307839999998</v>
      </c>
      <c r="W45" s="23"/>
    </row>
    <row r="46" spans="1:23" ht="14.4" x14ac:dyDescent="0.25">
      <c r="A46" s="21">
        <v>22</v>
      </c>
      <c r="B46" s="21" t="s">
        <v>15</v>
      </c>
      <c r="C46" s="28">
        <v>29</v>
      </c>
      <c r="D46" s="28" t="s">
        <v>23</v>
      </c>
      <c r="E46" s="22" t="s">
        <v>28</v>
      </c>
      <c r="F46" s="21">
        <v>63</v>
      </c>
      <c r="G46" s="21">
        <v>91</v>
      </c>
      <c r="H46" s="21">
        <v>118</v>
      </c>
      <c r="I46" s="23">
        <v>2.0314990000000002</v>
      </c>
      <c r="J46" s="23">
        <v>3.2737198135000001</v>
      </c>
      <c r="K46" s="21" t="s">
        <v>7</v>
      </c>
      <c r="L46" s="23">
        <v>3.241779497</v>
      </c>
      <c r="M46" s="23">
        <f t="shared" si="0"/>
        <v>3.2476343729999999</v>
      </c>
      <c r="N46" s="23">
        <v>1.743247</v>
      </c>
      <c r="O46" s="23">
        <v>3.1674283030000003</v>
      </c>
      <c r="P46" s="21" t="s">
        <v>7</v>
      </c>
      <c r="Q46" s="23">
        <v>2.9458413929999998</v>
      </c>
      <c r="R46" s="23">
        <v>2.7960063245</v>
      </c>
      <c r="S46" s="23">
        <v>1.3708520000000002</v>
      </c>
      <c r="T46" s="23">
        <v>3.0850223080000001</v>
      </c>
      <c r="U46" s="21" t="s">
        <v>7</v>
      </c>
      <c r="V46" s="23">
        <v>2.5493230169999999</v>
      </c>
      <c r="W46" s="23">
        <f t="shared" si="1"/>
        <v>2.4949557369999997</v>
      </c>
    </row>
    <row r="47" spans="1:23" ht="13.8" x14ac:dyDescent="0.25">
      <c r="A47" s="21"/>
      <c r="B47" s="21"/>
      <c r="C47" s="21"/>
      <c r="D47" s="21"/>
      <c r="E47" s="26"/>
      <c r="F47" s="21"/>
      <c r="G47" s="21"/>
      <c r="H47" s="21"/>
      <c r="I47" s="23">
        <v>1.7362930000000001</v>
      </c>
      <c r="J47" s="23"/>
      <c r="K47" s="21" t="s">
        <v>7</v>
      </c>
      <c r="L47" s="23">
        <v>3.2534892489999998</v>
      </c>
      <c r="M47" s="23"/>
      <c r="N47" s="23">
        <v>1.2402170000000001</v>
      </c>
      <c r="O47" s="23"/>
      <c r="P47" s="21" t="s">
        <v>7</v>
      </c>
      <c r="Q47" s="23">
        <v>2.6461712560000001</v>
      </c>
      <c r="R47" s="23"/>
      <c r="S47" s="23">
        <v>1.079081</v>
      </c>
      <c r="T47" s="23"/>
      <c r="U47" s="21" t="s">
        <v>7</v>
      </c>
      <c r="V47" s="23">
        <v>2.440588457</v>
      </c>
      <c r="W47" s="23"/>
    </row>
    <row r="48" spans="1:23" ht="14.4" x14ac:dyDescent="0.25">
      <c r="A48" s="21">
        <v>23</v>
      </c>
      <c r="B48" s="21" t="s">
        <v>18</v>
      </c>
      <c r="C48" s="28">
        <v>48</v>
      </c>
      <c r="D48" s="28" t="s">
        <v>23</v>
      </c>
      <c r="E48" s="22" t="s">
        <v>28</v>
      </c>
      <c r="F48" s="21">
        <v>72</v>
      </c>
      <c r="G48" s="21">
        <v>100</v>
      </c>
      <c r="H48" s="21">
        <v>123</v>
      </c>
      <c r="I48" s="23">
        <v>24.470676000000001</v>
      </c>
      <c r="J48" s="23">
        <v>4.3426734430000007</v>
      </c>
      <c r="K48" s="21" t="s">
        <v>7</v>
      </c>
      <c r="L48" s="23">
        <v>14.93617021</v>
      </c>
      <c r="M48" s="23">
        <f t="shared" si="0"/>
        <v>14.721008529999999</v>
      </c>
      <c r="N48" s="23">
        <v>15.924612000000002</v>
      </c>
      <c r="O48" s="23">
        <v>4.1237831714999995</v>
      </c>
      <c r="P48" s="21" t="s">
        <v>7</v>
      </c>
      <c r="Q48" s="23">
        <v>12.025145070000001</v>
      </c>
      <c r="R48" s="23">
        <v>11.38884564</v>
      </c>
      <c r="S48" s="23">
        <v>12.617215</v>
      </c>
      <c r="T48" s="23">
        <v>4.0072457374999999</v>
      </c>
      <c r="U48" s="21" t="s">
        <v>7</v>
      </c>
      <c r="V48" s="23">
        <v>10.549323019999999</v>
      </c>
      <c r="W48" s="23">
        <f t="shared" si="1"/>
        <v>9.7654197144999983</v>
      </c>
    </row>
    <row r="49" spans="1:23" ht="13.8" x14ac:dyDescent="0.25">
      <c r="A49" s="21"/>
      <c r="B49" s="21"/>
      <c r="C49" s="21"/>
      <c r="D49" s="21"/>
      <c r="E49" s="26"/>
      <c r="F49" s="21"/>
      <c r="G49" s="21"/>
      <c r="H49" s="21"/>
      <c r="I49" s="23">
        <v>19.801629000000002</v>
      </c>
      <c r="J49" s="23"/>
      <c r="K49" s="21" t="s">
        <v>7</v>
      </c>
      <c r="L49" s="23">
        <v>14.505846849999999</v>
      </c>
      <c r="M49" s="23"/>
      <c r="N49" s="23">
        <v>11.104460999999999</v>
      </c>
      <c r="O49" s="23"/>
      <c r="P49" s="21" t="s">
        <v>7</v>
      </c>
      <c r="Q49" s="23">
        <v>10.75254621</v>
      </c>
      <c r="R49" s="23"/>
      <c r="S49" s="23">
        <v>8.194604</v>
      </c>
      <c r="T49" s="23"/>
      <c r="U49" s="21" t="s">
        <v>7</v>
      </c>
      <c r="V49" s="23">
        <v>8.9815164089999993</v>
      </c>
      <c r="W49" s="23"/>
    </row>
    <row r="50" spans="1:23" ht="14.4" x14ac:dyDescent="0.25">
      <c r="A50" s="21">
        <v>24</v>
      </c>
      <c r="B50" s="21" t="s">
        <v>37</v>
      </c>
      <c r="C50" s="28">
        <v>51</v>
      </c>
      <c r="D50" s="28" t="s">
        <v>24</v>
      </c>
      <c r="E50" s="22" t="s">
        <v>30</v>
      </c>
      <c r="F50" s="21">
        <v>68</v>
      </c>
      <c r="G50" s="21">
        <v>96</v>
      </c>
      <c r="H50" s="21">
        <v>119</v>
      </c>
      <c r="I50" s="23">
        <v>5.1387940000000008</v>
      </c>
      <c r="J50" s="23">
        <v>3.6325101865000002</v>
      </c>
      <c r="K50" s="21" t="s">
        <v>7</v>
      </c>
      <c r="L50" s="23">
        <v>5.9806576400000004</v>
      </c>
      <c r="M50" s="23">
        <f t="shared" si="0"/>
        <v>5.6119810265000005</v>
      </c>
      <c r="N50" s="23">
        <v>4.2086329999999998</v>
      </c>
      <c r="O50" s="23">
        <v>3.5165198835</v>
      </c>
      <c r="P50" s="21" t="s">
        <v>7</v>
      </c>
      <c r="Q50" s="23">
        <v>5.2340425530000001</v>
      </c>
      <c r="R50" s="23">
        <v>4.7134000015000002</v>
      </c>
      <c r="S50" s="23">
        <v>3.3776079999999999</v>
      </c>
      <c r="T50" s="23">
        <v>3.4082354830000003</v>
      </c>
      <c r="U50" s="21" t="s">
        <v>7</v>
      </c>
      <c r="V50" s="23">
        <v>4.5183752420000003</v>
      </c>
      <c r="W50" s="23">
        <f t="shared" si="1"/>
        <v>4.0056983715000003</v>
      </c>
    </row>
    <row r="51" spans="1:23" ht="13.8" x14ac:dyDescent="0.25">
      <c r="A51" s="21"/>
      <c r="B51" s="21"/>
      <c r="C51" s="21"/>
      <c r="D51" s="21"/>
      <c r="E51" s="26"/>
      <c r="F51" s="21"/>
      <c r="G51" s="21"/>
      <c r="H51" s="21"/>
      <c r="I51" s="23">
        <v>3.5822769999999999</v>
      </c>
      <c r="J51" s="23"/>
      <c r="K51" s="21" t="s">
        <v>7</v>
      </c>
      <c r="L51" s="23">
        <v>5.2433044129999997</v>
      </c>
      <c r="M51" s="23"/>
      <c r="N51" s="23">
        <v>2.5638860000000001</v>
      </c>
      <c r="O51" s="23"/>
      <c r="P51" s="21" t="s">
        <v>7</v>
      </c>
      <c r="Q51" s="23">
        <v>4.1927574500000002</v>
      </c>
      <c r="R51" s="23"/>
      <c r="S51" s="23">
        <v>1.9402679999999999</v>
      </c>
      <c r="T51" s="23"/>
      <c r="U51" s="21" t="s">
        <v>7</v>
      </c>
      <c r="V51" s="23">
        <v>3.4930215009999999</v>
      </c>
      <c r="W51" s="23"/>
    </row>
    <row r="52" spans="1:23" ht="14.4" x14ac:dyDescent="0.25">
      <c r="A52" s="21">
        <v>25</v>
      </c>
      <c r="B52" s="21" t="s">
        <v>37</v>
      </c>
      <c r="C52" s="28">
        <v>20</v>
      </c>
      <c r="D52" s="28" t="s">
        <v>23</v>
      </c>
      <c r="E52" s="22" t="s">
        <v>30</v>
      </c>
      <c r="F52" s="21">
        <v>68</v>
      </c>
      <c r="G52" s="21">
        <v>96</v>
      </c>
      <c r="H52" s="21">
        <v>119</v>
      </c>
      <c r="I52" s="23">
        <v>28.866615000000003</v>
      </c>
      <c r="J52" s="23">
        <v>4.2935054790000002</v>
      </c>
      <c r="K52" s="21" t="s">
        <v>7</v>
      </c>
      <c r="L52" s="23">
        <v>16.083172149999999</v>
      </c>
      <c r="M52" s="23">
        <f t="shared" si="0"/>
        <v>14.003487244999999</v>
      </c>
      <c r="N52" s="23">
        <v>16.923970999999998</v>
      </c>
      <c r="O52" s="23">
        <v>4.1163707975000001</v>
      </c>
      <c r="P52" s="21" t="s">
        <v>7</v>
      </c>
      <c r="Q52" s="23">
        <v>12.42553191</v>
      </c>
      <c r="R52" s="23">
        <v>11.302354789999999</v>
      </c>
      <c r="S52" s="23">
        <v>14.095647</v>
      </c>
      <c r="T52" s="23">
        <v>4.0753523659999997</v>
      </c>
      <c r="U52" s="21" t="s">
        <v>7</v>
      </c>
      <c r="V52" s="23">
        <v>11.239845259999999</v>
      </c>
      <c r="W52" s="23">
        <f t="shared" si="1"/>
        <v>10.691593699999999</v>
      </c>
    </row>
    <row r="53" spans="1:23" ht="13.8" x14ac:dyDescent="0.25">
      <c r="A53" s="21"/>
      <c r="B53" s="21"/>
      <c r="C53" s="21"/>
      <c r="D53" s="21"/>
      <c r="E53" s="26"/>
      <c r="F53" s="21"/>
      <c r="G53" s="21"/>
      <c r="H53" s="21"/>
      <c r="I53" s="23">
        <v>13.384899000000001</v>
      </c>
      <c r="J53" s="23"/>
      <c r="K53" s="21" t="s">
        <v>7</v>
      </c>
      <c r="L53" s="23">
        <v>11.92380234</v>
      </c>
      <c r="M53" s="23"/>
      <c r="N53" s="23">
        <v>10.098091999999999</v>
      </c>
      <c r="O53" s="23"/>
      <c r="P53" s="21" t="s">
        <v>7</v>
      </c>
      <c r="Q53" s="23">
        <v>10.17917767</v>
      </c>
      <c r="R53" s="23"/>
      <c r="S53" s="23">
        <v>10.037364999999999</v>
      </c>
      <c r="T53" s="23"/>
      <c r="U53" s="21" t="s">
        <v>7</v>
      </c>
      <c r="V53" s="23">
        <v>10.14334214</v>
      </c>
      <c r="W53" s="23"/>
    </row>
    <row r="54" spans="1:23" ht="14.4" x14ac:dyDescent="0.25">
      <c r="A54" s="21">
        <v>26</v>
      </c>
      <c r="B54" s="21" t="s">
        <v>15</v>
      </c>
      <c r="C54" s="28">
        <v>18</v>
      </c>
      <c r="D54" s="28" t="s">
        <v>23</v>
      </c>
      <c r="E54" s="22" t="s">
        <v>30</v>
      </c>
      <c r="F54" s="21">
        <v>68</v>
      </c>
      <c r="G54" s="21">
        <v>96</v>
      </c>
      <c r="H54" s="21">
        <v>119</v>
      </c>
      <c r="I54" s="23">
        <v>14.801119999999999</v>
      </c>
      <c r="J54" s="23">
        <v>4.0592499430000002</v>
      </c>
      <c r="K54" s="21" t="s">
        <v>7</v>
      </c>
      <c r="L54" s="23">
        <v>11.551257250000001</v>
      </c>
      <c r="M54" s="23">
        <f t="shared" si="0"/>
        <v>10.4898873955</v>
      </c>
      <c r="N54" s="23">
        <v>20.960734000000002</v>
      </c>
      <c r="O54" s="23">
        <v>4.2049735925</v>
      </c>
      <c r="P54" s="21" t="s">
        <v>7</v>
      </c>
      <c r="Q54" s="23">
        <v>13.86847195</v>
      </c>
      <c r="R54" s="23">
        <v>12.617940239999999</v>
      </c>
      <c r="S54" s="23">
        <v>15.639044000000002</v>
      </c>
      <c r="T54" s="23">
        <v>4.1620733735000002</v>
      </c>
      <c r="U54" s="21" t="s">
        <v>7</v>
      </c>
      <c r="V54" s="23">
        <v>11.907156670000001</v>
      </c>
      <c r="W54" s="23">
        <f t="shared" si="1"/>
        <v>11.939998555000001</v>
      </c>
    </row>
    <row r="55" spans="1:23" ht="13.8" x14ac:dyDescent="0.25">
      <c r="A55" s="21"/>
      <c r="B55" s="21"/>
      <c r="C55" s="21"/>
      <c r="D55" s="21"/>
      <c r="E55" s="26"/>
      <c r="F55" s="21"/>
      <c r="G55" s="21"/>
      <c r="H55" s="21"/>
      <c r="I55" s="23">
        <v>8.8757550000000016</v>
      </c>
      <c r="J55" s="23"/>
      <c r="K55" s="21" t="s">
        <v>7</v>
      </c>
      <c r="L55" s="23">
        <v>9.4285175409999997</v>
      </c>
      <c r="M55" s="23"/>
      <c r="N55" s="23">
        <v>12.261417999999999</v>
      </c>
      <c r="O55" s="23"/>
      <c r="P55" s="21" t="s">
        <v>7</v>
      </c>
      <c r="Q55" s="23">
        <v>11.367408530000001</v>
      </c>
      <c r="R55" s="23"/>
      <c r="S55" s="23">
        <v>13.487658</v>
      </c>
      <c r="T55" s="23"/>
      <c r="U55" s="21" t="s">
        <v>7</v>
      </c>
      <c r="V55" s="23">
        <v>11.972840440000001</v>
      </c>
      <c r="W55" s="23"/>
    </row>
    <row r="56" spans="1:23" ht="14.4" x14ac:dyDescent="0.25">
      <c r="A56" s="21">
        <v>27</v>
      </c>
      <c r="B56" s="21" t="s">
        <v>15</v>
      </c>
      <c r="C56" s="28">
        <v>27</v>
      </c>
      <c r="D56" s="28" t="s">
        <v>23</v>
      </c>
      <c r="E56" s="22" t="s">
        <v>30</v>
      </c>
      <c r="F56" s="21">
        <v>92</v>
      </c>
      <c r="G56" s="21">
        <v>120</v>
      </c>
      <c r="H56" s="21">
        <v>140</v>
      </c>
      <c r="I56" s="23">
        <v>2.1869879999999999</v>
      </c>
      <c r="J56" s="23">
        <v>3.3617506495000002</v>
      </c>
      <c r="K56" s="21">
        <v>1000</v>
      </c>
      <c r="L56" s="23">
        <v>2.566045066</v>
      </c>
      <c r="M56" s="23">
        <f t="shared" si="0"/>
        <v>2.6427738930000002</v>
      </c>
      <c r="N56" s="23">
        <v>1.6467910000000001</v>
      </c>
      <c r="O56" s="23">
        <v>3.2144749829999997</v>
      </c>
      <c r="P56" s="21">
        <v>1000</v>
      </c>
      <c r="Q56" s="23">
        <v>2.1930846929999999</v>
      </c>
      <c r="R56" s="23">
        <v>2.1872571870000002</v>
      </c>
      <c r="S56" s="23">
        <v>1.611461</v>
      </c>
      <c r="T56" s="23">
        <v>3.1998129125000001</v>
      </c>
      <c r="U56" s="21">
        <v>1000</v>
      </c>
      <c r="V56" s="23">
        <v>2.1678321679999999</v>
      </c>
      <c r="W56" s="23">
        <f t="shared" si="1"/>
        <v>2.1484071485</v>
      </c>
    </row>
    <row r="57" spans="1:23" ht="13.8" x14ac:dyDescent="0.25">
      <c r="A57" s="21"/>
      <c r="B57" s="21"/>
      <c r="C57" s="21"/>
      <c r="D57" s="21"/>
      <c r="E57" s="26"/>
      <c r="F57" s="21"/>
      <c r="G57" s="21"/>
      <c r="H57" s="21"/>
      <c r="I57" s="23">
        <v>2.4191059999999998</v>
      </c>
      <c r="J57" s="23"/>
      <c r="K57" s="21">
        <v>1000</v>
      </c>
      <c r="L57" s="23">
        <v>2.7195027199999999</v>
      </c>
      <c r="M57" s="23"/>
      <c r="N57" s="23">
        <v>1.6304650000000001</v>
      </c>
      <c r="O57" s="23"/>
      <c r="P57" s="21">
        <v>1000</v>
      </c>
      <c r="Q57" s="23">
        <v>2.181429681</v>
      </c>
      <c r="R57" s="23"/>
      <c r="S57" s="23">
        <v>1.5574209999999999</v>
      </c>
      <c r="T57" s="23"/>
      <c r="U57" s="21">
        <v>1000</v>
      </c>
      <c r="V57" s="23">
        <v>2.1289821290000002</v>
      </c>
      <c r="W57" s="23"/>
    </row>
    <row r="58" spans="1:23" ht="14.4" x14ac:dyDescent="0.25">
      <c r="A58" s="21">
        <v>28</v>
      </c>
      <c r="B58" s="21" t="s">
        <v>37</v>
      </c>
      <c r="C58" s="28">
        <v>70</v>
      </c>
      <c r="D58" s="28" t="s">
        <v>23</v>
      </c>
      <c r="E58" s="22" t="s">
        <v>30</v>
      </c>
      <c r="F58" s="21"/>
      <c r="G58" s="21"/>
      <c r="H58" s="21"/>
      <c r="I58" s="23">
        <v>0</v>
      </c>
      <c r="J58" s="23">
        <v>1.3349093864999999</v>
      </c>
      <c r="K58" s="21" t="s">
        <v>6</v>
      </c>
      <c r="L58" s="23">
        <v>0.89511754070000005</v>
      </c>
      <c r="M58" s="23">
        <f t="shared" si="0"/>
        <v>0.89887395265000003</v>
      </c>
      <c r="N58" s="23"/>
      <c r="O58" s="23"/>
      <c r="P58" s="21"/>
      <c r="Q58" s="23"/>
      <c r="R58" s="23"/>
      <c r="S58" s="21"/>
      <c r="T58" s="21"/>
      <c r="U58" s="21"/>
      <c r="V58" s="23"/>
      <c r="W58" s="23"/>
    </row>
    <row r="59" spans="1:23" ht="13.8" x14ac:dyDescent="0.25">
      <c r="A59" s="21"/>
      <c r="B59" s="21"/>
      <c r="C59" s="21"/>
      <c r="D59" s="21"/>
      <c r="E59" s="26"/>
      <c r="F59" s="21"/>
      <c r="G59" s="21"/>
      <c r="H59" s="21"/>
      <c r="I59" s="23">
        <v>0.46754000000000001</v>
      </c>
      <c r="J59" s="23"/>
      <c r="K59" s="21" t="s">
        <v>6</v>
      </c>
      <c r="L59" s="23">
        <v>0.90263036460000001</v>
      </c>
      <c r="M59" s="23"/>
      <c r="N59" s="23"/>
      <c r="O59" s="23"/>
      <c r="P59" s="21"/>
      <c r="Q59" s="23"/>
      <c r="R59" s="23"/>
      <c r="S59" s="21"/>
      <c r="T59" s="21"/>
      <c r="U59" s="21"/>
      <c r="V59" s="23"/>
      <c r="W59" s="23"/>
    </row>
    <row r="60" spans="1:23" ht="14.4" x14ac:dyDescent="0.25">
      <c r="A60" s="21">
        <v>29</v>
      </c>
      <c r="B60" s="21" t="s">
        <v>15</v>
      </c>
      <c r="C60" s="28">
        <v>29</v>
      </c>
      <c r="D60" s="28" t="s">
        <v>23</v>
      </c>
      <c r="E60" s="22" t="s">
        <v>27</v>
      </c>
      <c r="F60" s="21">
        <v>97</v>
      </c>
      <c r="G60" s="21"/>
      <c r="H60" s="21"/>
      <c r="I60" s="23">
        <v>0</v>
      </c>
      <c r="J60" s="23">
        <v>1.2980356129999999</v>
      </c>
      <c r="K60" s="21" t="s">
        <v>6</v>
      </c>
      <c r="L60" s="23">
        <v>0.87703435799999996</v>
      </c>
      <c r="M60" s="23">
        <f t="shared" si="0"/>
        <v>0.88614062154999995</v>
      </c>
      <c r="N60" s="23"/>
      <c r="O60" s="23"/>
      <c r="P60" s="21"/>
      <c r="Q60" s="23"/>
      <c r="R60" s="23"/>
      <c r="S60" s="21"/>
      <c r="T60" s="21"/>
      <c r="U60" s="21"/>
      <c r="V60" s="23"/>
      <c r="W60" s="23"/>
    </row>
    <row r="61" spans="1:23" ht="13.8" x14ac:dyDescent="0.25">
      <c r="A61" s="21"/>
      <c r="B61" s="21"/>
      <c r="C61" s="21"/>
      <c r="D61" s="21"/>
      <c r="E61" s="26"/>
      <c r="F61" s="21"/>
      <c r="G61" s="21"/>
      <c r="H61" s="21"/>
      <c r="I61" s="23">
        <v>0.39452200000000004</v>
      </c>
      <c r="J61" s="23"/>
      <c r="K61" s="21" t="s">
        <v>6</v>
      </c>
      <c r="L61" s="23">
        <v>0.89524688509999995</v>
      </c>
      <c r="M61" s="23"/>
      <c r="N61" s="23"/>
      <c r="O61" s="23"/>
      <c r="P61" s="21"/>
      <c r="Q61" s="23"/>
      <c r="R61" s="23"/>
      <c r="S61" s="21"/>
      <c r="T61" s="21"/>
      <c r="U61" s="21"/>
      <c r="V61" s="23"/>
      <c r="W61" s="23"/>
    </row>
    <row r="62" spans="1:23" ht="14.4" x14ac:dyDescent="0.25">
      <c r="A62" s="21">
        <v>30</v>
      </c>
      <c r="B62" s="21" t="s">
        <v>37</v>
      </c>
      <c r="C62" s="28">
        <v>25</v>
      </c>
      <c r="D62" s="28" t="s">
        <v>24</v>
      </c>
      <c r="E62" s="22" t="s">
        <v>30</v>
      </c>
      <c r="F62" s="21"/>
      <c r="G62" s="21"/>
      <c r="H62" s="21"/>
      <c r="I62" s="23">
        <v>0</v>
      </c>
      <c r="J62" s="23">
        <v>1.4848793695</v>
      </c>
      <c r="K62" s="21" t="s">
        <v>6</v>
      </c>
      <c r="L62" s="23">
        <v>0.94936708859999996</v>
      </c>
      <c r="M62" s="23">
        <f t="shared" si="0"/>
        <v>0.94814916495000001</v>
      </c>
      <c r="N62" s="23"/>
      <c r="O62" s="23"/>
      <c r="P62" s="21"/>
      <c r="Q62" s="23"/>
      <c r="R62" s="23"/>
      <c r="S62" s="21"/>
      <c r="T62" s="21"/>
      <c r="U62" s="21"/>
      <c r="V62" s="23"/>
      <c r="W62" s="23"/>
    </row>
    <row r="63" spans="1:23" ht="13.8" x14ac:dyDescent="0.25">
      <c r="A63" s="21"/>
      <c r="B63" s="21"/>
      <c r="C63" s="21"/>
      <c r="D63" s="21"/>
      <c r="E63" s="26"/>
      <c r="F63" s="21"/>
      <c r="G63" s="21"/>
      <c r="H63" s="21"/>
      <c r="I63" s="23">
        <v>0.93273600000000001</v>
      </c>
      <c r="J63" s="23"/>
      <c r="K63" s="21" t="s">
        <v>6</v>
      </c>
      <c r="L63" s="23">
        <v>0.94693124129999995</v>
      </c>
      <c r="M63" s="23"/>
      <c r="N63" s="23"/>
      <c r="O63" s="23"/>
      <c r="P63" s="21"/>
      <c r="Q63" s="23"/>
      <c r="R63" s="23"/>
      <c r="S63" s="21"/>
      <c r="T63" s="21"/>
      <c r="U63" s="21"/>
      <c r="V63" s="23"/>
      <c r="W63" s="23"/>
    </row>
    <row r="64" spans="1:23" ht="14.4" x14ac:dyDescent="0.25">
      <c r="A64" s="21">
        <v>31</v>
      </c>
      <c r="B64" s="21" t="s">
        <v>37</v>
      </c>
      <c r="C64" s="28">
        <v>23</v>
      </c>
      <c r="D64" s="28" t="s">
        <v>24</v>
      </c>
      <c r="E64" s="22" t="s">
        <v>30</v>
      </c>
      <c r="F64" s="21">
        <v>103</v>
      </c>
      <c r="G64" s="21"/>
      <c r="H64" s="21"/>
      <c r="I64" s="23">
        <v>1.7342679999999999</v>
      </c>
      <c r="J64" s="23">
        <v>3.284338193</v>
      </c>
      <c r="K64" s="21" t="s">
        <v>6</v>
      </c>
      <c r="L64" s="23">
        <v>1.0235081370000001</v>
      </c>
      <c r="M64" s="23">
        <f t="shared" si="0"/>
        <v>1.0369040455</v>
      </c>
      <c r="N64" s="23"/>
      <c r="O64" s="23"/>
      <c r="P64" s="21"/>
      <c r="Q64" s="23"/>
      <c r="R64" s="23"/>
      <c r="S64" s="21"/>
      <c r="T64" s="21"/>
      <c r="U64" s="21"/>
      <c r="V64" s="23"/>
      <c r="W64" s="23"/>
    </row>
    <row r="65" spans="1:23" ht="13.8" x14ac:dyDescent="0.25">
      <c r="A65" s="21"/>
      <c r="B65" s="21"/>
      <c r="C65" s="21"/>
      <c r="D65" s="21"/>
      <c r="E65" s="26"/>
      <c r="F65" s="21"/>
      <c r="G65" s="21"/>
      <c r="H65" s="21"/>
      <c r="I65" s="23">
        <v>2.1357979999999999</v>
      </c>
      <c r="J65" s="23"/>
      <c r="K65" s="21" t="s">
        <v>6</v>
      </c>
      <c r="L65" s="23">
        <v>1.050299954</v>
      </c>
      <c r="M65" s="23"/>
      <c r="N65" s="23"/>
      <c r="O65" s="23"/>
      <c r="P65" s="21"/>
      <c r="Q65" s="23"/>
      <c r="R65" s="23"/>
      <c r="S65" s="21"/>
      <c r="T65" s="21"/>
      <c r="U65" s="21"/>
      <c r="V65" s="23"/>
      <c r="W65" s="23"/>
    </row>
    <row r="66" spans="1:23" ht="14.4" x14ac:dyDescent="0.25">
      <c r="A66" s="21">
        <v>32</v>
      </c>
      <c r="B66" s="21" t="s">
        <v>37</v>
      </c>
      <c r="C66" s="28">
        <v>54</v>
      </c>
      <c r="D66" s="28" t="s">
        <v>24</v>
      </c>
      <c r="E66" s="22" t="s">
        <v>30</v>
      </c>
      <c r="F66" s="21"/>
      <c r="G66" s="21"/>
      <c r="H66" s="21"/>
      <c r="I66" s="23">
        <v>3.5906899999999999</v>
      </c>
      <c r="J66" s="23">
        <v>3.5478274609999998</v>
      </c>
      <c r="K66" s="21" t="s">
        <v>6</v>
      </c>
      <c r="L66" s="23">
        <v>1.0940325500000001</v>
      </c>
      <c r="M66" s="23">
        <f t="shared" si="0"/>
        <v>1.1247735430000001</v>
      </c>
      <c r="N66" s="23"/>
      <c r="O66" s="23"/>
      <c r="P66" s="21"/>
      <c r="Q66" s="23"/>
      <c r="R66" s="23"/>
      <c r="S66" s="21"/>
      <c r="T66" s="21"/>
      <c r="U66" s="21"/>
      <c r="V66" s="23"/>
      <c r="W66" s="23"/>
    </row>
    <row r="67" spans="1:23" ht="13.8" x14ac:dyDescent="0.25">
      <c r="A67" s="21"/>
      <c r="B67" s="21"/>
      <c r="C67" s="21"/>
      <c r="D67" s="21"/>
      <c r="E67" s="26"/>
      <c r="F67" s="21"/>
      <c r="G67" s="21"/>
      <c r="H67" s="21"/>
      <c r="I67" s="23">
        <v>3.4711790000000002</v>
      </c>
      <c r="J67" s="23"/>
      <c r="K67" s="21" t="s">
        <v>6</v>
      </c>
      <c r="L67" s="23">
        <v>1.1555145360000001</v>
      </c>
      <c r="M67" s="23"/>
      <c r="N67" s="23"/>
      <c r="O67" s="23"/>
      <c r="P67" s="21"/>
      <c r="Q67" s="23"/>
      <c r="R67" s="23"/>
      <c r="S67" s="21"/>
      <c r="T67" s="21"/>
      <c r="U67" s="21"/>
      <c r="V67" s="23"/>
      <c r="W67" s="23"/>
    </row>
    <row r="68" spans="1:23" ht="14.4" x14ac:dyDescent="0.25">
      <c r="A68" s="21">
        <v>33</v>
      </c>
      <c r="B68" s="21" t="s">
        <v>37</v>
      </c>
      <c r="C68" s="28">
        <v>55</v>
      </c>
      <c r="D68" s="28" t="s">
        <v>24</v>
      </c>
      <c r="E68" s="22" t="s">
        <v>27</v>
      </c>
      <c r="F68" s="21">
        <v>124</v>
      </c>
      <c r="G68" s="21"/>
      <c r="H68" s="21"/>
      <c r="I68" s="23">
        <v>2.4968680000000001</v>
      </c>
      <c r="J68" s="23">
        <v>3.2798821519999999</v>
      </c>
      <c r="K68" s="21" t="s">
        <v>6</v>
      </c>
      <c r="L68" s="23">
        <v>1.0524412299999999</v>
      </c>
      <c r="M68" s="23">
        <f t="shared" si="0"/>
        <v>1.022759609</v>
      </c>
      <c r="N68" s="23"/>
      <c r="O68" s="23"/>
      <c r="P68" s="21"/>
      <c r="Q68" s="23"/>
      <c r="R68" s="23"/>
      <c r="S68" s="21"/>
      <c r="T68" s="21"/>
      <c r="U68" s="21"/>
      <c r="V68" s="23"/>
      <c r="W68" s="23"/>
    </row>
    <row r="69" spans="1:23" ht="13.8" x14ac:dyDescent="0.25">
      <c r="A69" s="21"/>
      <c r="B69" s="21"/>
      <c r="C69" s="21"/>
      <c r="D69" s="21"/>
      <c r="E69" s="26"/>
      <c r="F69" s="21"/>
      <c r="G69" s="21"/>
      <c r="H69" s="21"/>
      <c r="I69" s="23">
        <v>1.4533449999999999</v>
      </c>
      <c r="J69" s="23"/>
      <c r="K69" s="21" t="s">
        <v>6</v>
      </c>
      <c r="L69" s="23">
        <v>0.99307798800000002</v>
      </c>
      <c r="M69" s="23"/>
      <c r="N69" s="23"/>
      <c r="O69" s="23"/>
      <c r="P69" s="21"/>
      <c r="Q69" s="23"/>
      <c r="R69" s="23"/>
      <c r="S69" s="21"/>
      <c r="T69" s="21"/>
      <c r="U69" s="21"/>
      <c r="V69" s="23"/>
      <c r="W69" s="23"/>
    </row>
    <row r="70" spans="1:23" ht="14.4" x14ac:dyDescent="0.25">
      <c r="A70" s="21">
        <v>34</v>
      </c>
      <c r="B70" s="21" t="s">
        <v>15</v>
      </c>
      <c r="C70" s="28">
        <v>27</v>
      </c>
      <c r="D70" s="28" t="s">
        <v>23</v>
      </c>
      <c r="E70" s="22" t="s">
        <v>28</v>
      </c>
      <c r="F70" s="21">
        <v>81</v>
      </c>
      <c r="G70" s="21">
        <v>109</v>
      </c>
      <c r="H70" s="21"/>
      <c r="I70" s="23">
        <v>0.45681543720000001</v>
      </c>
      <c r="J70" s="23">
        <v>2.7241889850000001</v>
      </c>
      <c r="K70" s="33" t="s">
        <v>7</v>
      </c>
      <c r="L70" s="23">
        <v>1.2703278099999999</v>
      </c>
      <c r="M70" s="23">
        <f t="shared" ref="M70:M106" si="2">(L70+L71)/2</f>
        <v>1.3899541950000001</v>
      </c>
      <c r="N70" s="23">
        <v>0.48041848009999999</v>
      </c>
      <c r="O70" s="23">
        <v>2.6345619975000001</v>
      </c>
      <c r="P70" s="33">
        <v>1000</v>
      </c>
      <c r="Q70" s="23">
        <v>1.2927547800000001</v>
      </c>
      <c r="R70" s="23">
        <v>1.2774315650000001</v>
      </c>
      <c r="S70" s="21"/>
      <c r="T70" s="21"/>
      <c r="U70" s="21"/>
      <c r="V70" s="23"/>
      <c r="W70" s="23"/>
    </row>
    <row r="71" spans="1:23" ht="13.8" x14ac:dyDescent="0.25">
      <c r="A71" s="21"/>
      <c r="B71" s="21"/>
      <c r="C71" s="21"/>
      <c r="D71" s="21"/>
      <c r="E71" s="26"/>
      <c r="F71" s="21"/>
      <c r="G71" s="21"/>
      <c r="H71" s="21"/>
      <c r="I71" s="23">
        <v>0.61466317869999998</v>
      </c>
      <c r="J71" s="23"/>
      <c r="K71" s="33" t="s">
        <v>7</v>
      </c>
      <c r="L71" s="23">
        <v>1.5095805799999999</v>
      </c>
      <c r="M71" s="23"/>
      <c r="N71" s="23">
        <v>0.38681587579999999</v>
      </c>
      <c r="O71" s="23"/>
      <c r="P71" s="33">
        <v>1000</v>
      </c>
      <c r="Q71" s="23">
        <v>1.2621083500000001</v>
      </c>
      <c r="R71" s="23"/>
      <c r="S71" s="21"/>
      <c r="T71" s="21"/>
      <c r="U71" s="21"/>
      <c r="V71" s="23"/>
      <c r="W71" s="23"/>
    </row>
    <row r="72" spans="1:23" ht="14.4" x14ac:dyDescent="0.25">
      <c r="A72" s="21">
        <v>35</v>
      </c>
      <c r="B72" s="21" t="s">
        <v>37</v>
      </c>
      <c r="C72" s="28">
        <v>58</v>
      </c>
      <c r="D72" s="28" t="s">
        <v>23</v>
      </c>
      <c r="E72" s="22" t="s">
        <v>29</v>
      </c>
      <c r="F72" s="21"/>
      <c r="G72" s="21"/>
      <c r="H72" s="21"/>
      <c r="I72" s="23">
        <v>1.2151099999999999</v>
      </c>
      <c r="J72" s="23">
        <v>2.6179957874999999</v>
      </c>
      <c r="K72" s="32" t="s">
        <v>34</v>
      </c>
      <c r="L72" s="23">
        <v>1.5900643699999999</v>
      </c>
      <c r="M72" s="23">
        <f t="shared" si="2"/>
        <v>1.2464152500000001</v>
      </c>
      <c r="N72" s="23"/>
      <c r="O72" s="23"/>
      <c r="P72" s="21"/>
      <c r="Q72" s="23"/>
      <c r="R72" s="23"/>
      <c r="S72" s="21"/>
      <c r="T72" s="21"/>
      <c r="U72" s="21"/>
      <c r="V72" s="23"/>
      <c r="W72" s="23"/>
    </row>
    <row r="73" spans="1:23" ht="13.8" x14ac:dyDescent="0.25">
      <c r="A73" s="21"/>
      <c r="B73" s="21"/>
      <c r="C73" s="21"/>
      <c r="D73" s="21"/>
      <c r="E73" s="26"/>
      <c r="F73" s="21"/>
      <c r="G73" s="21"/>
      <c r="H73" s="21"/>
      <c r="I73" s="23">
        <v>0.14170199999999999</v>
      </c>
      <c r="J73" s="23"/>
      <c r="K73" s="33" t="s">
        <v>6</v>
      </c>
      <c r="L73" s="23">
        <v>0.90276613000000006</v>
      </c>
      <c r="M73" s="23"/>
      <c r="N73" s="23"/>
      <c r="O73" s="23"/>
      <c r="P73" s="21"/>
      <c r="Q73" s="23"/>
      <c r="R73" s="23"/>
      <c r="S73" s="21"/>
      <c r="T73" s="21"/>
      <c r="U73" s="21"/>
      <c r="V73" s="23"/>
      <c r="W73" s="23"/>
    </row>
    <row r="74" spans="1:23" ht="14.4" x14ac:dyDescent="0.25">
      <c r="A74" s="21">
        <v>36</v>
      </c>
      <c r="B74" s="21" t="s">
        <v>37</v>
      </c>
      <c r="C74" s="28">
        <v>48</v>
      </c>
      <c r="D74" s="28" t="s">
        <v>23</v>
      </c>
      <c r="E74" s="22" t="s">
        <v>29</v>
      </c>
      <c r="F74" s="21">
        <v>32</v>
      </c>
      <c r="G74" s="21"/>
      <c r="H74" s="21"/>
      <c r="I74" s="23">
        <v>0.209784</v>
      </c>
      <c r="J74" s="23">
        <v>2.2940584849999999</v>
      </c>
      <c r="K74" s="21" t="s">
        <v>6</v>
      </c>
      <c r="L74" s="23">
        <v>1.0259777329999999</v>
      </c>
      <c r="M74" s="23">
        <f t="shared" si="2"/>
        <v>1.0161203905</v>
      </c>
      <c r="N74" s="23"/>
      <c r="O74" s="23"/>
      <c r="P74" s="21"/>
      <c r="Q74" s="23"/>
      <c r="R74" s="23"/>
      <c r="S74" s="21"/>
      <c r="T74" s="21"/>
      <c r="U74" s="21"/>
      <c r="V74" s="23"/>
      <c r="W74" s="23"/>
    </row>
    <row r="75" spans="1:23" ht="13.8" x14ac:dyDescent="0.25">
      <c r="A75" s="21"/>
      <c r="B75" s="21"/>
      <c r="C75" s="21"/>
      <c r="D75" s="21"/>
      <c r="E75" s="26"/>
      <c r="F75" s="21"/>
      <c r="G75" s="21"/>
      <c r="H75" s="21"/>
      <c r="I75" s="23">
        <v>0.18464800000000001</v>
      </c>
      <c r="J75" s="23"/>
      <c r="K75" s="21" t="s">
        <v>6</v>
      </c>
      <c r="L75" s="23">
        <v>1.0062630480000001</v>
      </c>
      <c r="M75" s="23"/>
      <c r="N75" s="23"/>
      <c r="O75" s="23"/>
      <c r="P75" s="21"/>
      <c r="Q75" s="23"/>
      <c r="R75" s="23"/>
      <c r="S75" s="21"/>
      <c r="T75" s="21"/>
      <c r="U75" s="21"/>
      <c r="V75" s="23"/>
      <c r="W75" s="23"/>
    </row>
    <row r="76" spans="1:23" ht="14.4" x14ac:dyDescent="0.25">
      <c r="A76" s="21">
        <v>37</v>
      </c>
      <c r="B76" s="21" t="s">
        <v>16</v>
      </c>
      <c r="C76" s="28">
        <v>61</v>
      </c>
      <c r="D76" s="28" t="s">
        <v>23</v>
      </c>
      <c r="E76" s="22" t="s">
        <v>27</v>
      </c>
      <c r="F76" s="21">
        <v>105</v>
      </c>
      <c r="G76" s="21">
        <v>133</v>
      </c>
      <c r="H76" s="21"/>
      <c r="I76" s="23">
        <v>6.7238419220000001</v>
      </c>
      <c r="J76" s="23">
        <v>3.7757144624999999</v>
      </c>
      <c r="K76" s="21" t="s">
        <v>7</v>
      </c>
      <c r="L76" s="23">
        <v>6.0921269499999999</v>
      </c>
      <c r="M76" s="23">
        <f t="shared" si="2"/>
        <v>5.8115655999999998</v>
      </c>
      <c r="N76" s="23">
        <v>5.683879095</v>
      </c>
      <c r="O76" s="23">
        <v>3.7439173585000001</v>
      </c>
      <c r="P76" s="21" t="s">
        <v>7</v>
      </c>
      <c r="Q76" s="23">
        <v>5.4305312499999996</v>
      </c>
      <c r="R76" s="23">
        <v>5.5214239000000003</v>
      </c>
      <c r="S76" s="21"/>
      <c r="T76" s="21"/>
      <c r="U76" s="21"/>
      <c r="V76" s="21"/>
      <c r="W76" s="23"/>
    </row>
    <row r="77" spans="1:23" ht="13.8" x14ac:dyDescent="0.25">
      <c r="A77" s="21"/>
      <c r="B77" s="21"/>
      <c r="C77" s="21"/>
      <c r="D77" s="21"/>
      <c r="E77" s="26"/>
      <c r="F77" s="21"/>
      <c r="G77" s="21"/>
      <c r="H77" s="21"/>
      <c r="I77" s="23">
        <v>5.2943351420000004</v>
      </c>
      <c r="J77" s="23"/>
      <c r="K77" s="21" t="s">
        <v>7</v>
      </c>
      <c r="L77" s="23">
        <v>5.5310042499999996</v>
      </c>
      <c r="M77" s="23"/>
      <c r="N77" s="23">
        <v>5.4099080769999999</v>
      </c>
      <c r="O77" s="23"/>
      <c r="P77" s="21" t="s">
        <v>7</v>
      </c>
      <c r="Q77" s="23">
        <v>5.6123165500000001</v>
      </c>
      <c r="R77" s="23"/>
      <c r="S77" s="21"/>
      <c r="T77" s="21"/>
      <c r="U77" s="21"/>
      <c r="V77" s="21"/>
      <c r="W77" s="23"/>
    </row>
    <row r="78" spans="1:23" ht="14.4" x14ac:dyDescent="0.25">
      <c r="A78" s="21">
        <v>38</v>
      </c>
      <c r="B78" s="21" t="s">
        <v>37</v>
      </c>
      <c r="C78" s="28">
        <v>38</v>
      </c>
      <c r="D78" s="28" t="s">
        <v>23</v>
      </c>
      <c r="E78" s="22" t="s">
        <v>29</v>
      </c>
      <c r="F78" s="21"/>
      <c r="G78" s="21"/>
      <c r="H78" s="21"/>
      <c r="I78" s="23">
        <v>0.13139099999999998</v>
      </c>
      <c r="J78" s="23">
        <v>2.20083048</v>
      </c>
      <c r="K78" s="21" t="s">
        <v>6</v>
      </c>
      <c r="L78" s="23">
        <v>0.89237796170000006</v>
      </c>
      <c r="M78" s="23">
        <f t="shared" si="2"/>
        <v>0.95349587035000005</v>
      </c>
      <c r="N78" s="23"/>
      <c r="O78" s="23"/>
      <c r="P78" s="21"/>
      <c r="Q78" s="23"/>
      <c r="R78" s="23"/>
      <c r="S78" s="21"/>
      <c r="T78" s="21"/>
      <c r="U78" s="21"/>
      <c r="V78" s="21"/>
      <c r="W78" s="23"/>
    </row>
    <row r="79" spans="1:23" ht="13.8" x14ac:dyDescent="0.25">
      <c r="A79" s="21"/>
      <c r="B79" s="21"/>
      <c r="C79" s="21"/>
      <c r="D79" s="21"/>
      <c r="E79" s="26"/>
      <c r="F79" s="21"/>
      <c r="G79" s="21"/>
      <c r="H79" s="21"/>
      <c r="I79" s="23">
        <v>0.191909</v>
      </c>
      <c r="J79" s="23"/>
      <c r="K79" s="21" t="s">
        <v>6</v>
      </c>
      <c r="L79" s="23">
        <v>1.014613779</v>
      </c>
      <c r="M79" s="23"/>
      <c r="N79" s="23"/>
      <c r="O79" s="23"/>
      <c r="P79" s="21"/>
      <c r="Q79" s="23"/>
      <c r="R79" s="23"/>
      <c r="S79" s="21"/>
      <c r="T79" s="21"/>
      <c r="U79" s="21"/>
      <c r="V79" s="21"/>
      <c r="W79" s="23"/>
    </row>
    <row r="80" spans="1:23" ht="14.4" x14ac:dyDescent="0.25">
      <c r="A80" s="21">
        <v>39</v>
      </c>
      <c r="B80" s="21" t="s">
        <v>15</v>
      </c>
      <c r="C80" s="28">
        <v>32</v>
      </c>
      <c r="D80" s="28" t="s">
        <v>24</v>
      </c>
      <c r="E80" s="22" t="s">
        <v>28</v>
      </c>
      <c r="F80" s="21">
        <v>88</v>
      </c>
      <c r="G80" s="21"/>
      <c r="H80" s="21"/>
      <c r="I80" s="23">
        <v>0.94995499999999999</v>
      </c>
      <c r="J80" s="23">
        <v>3.01886842</v>
      </c>
      <c r="K80" s="21" t="s">
        <v>7</v>
      </c>
      <c r="L80" s="23">
        <v>2.099914359</v>
      </c>
      <c r="M80" s="23">
        <f t="shared" si="2"/>
        <v>2.0374310835</v>
      </c>
      <c r="N80" s="23"/>
      <c r="O80" s="23"/>
      <c r="P80" s="21"/>
      <c r="Q80" s="23"/>
      <c r="R80" s="23"/>
      <c r="S80" s="21"/>
      <c r="T80" s="21"/>
      <c r="U80" s="21"/>
      <c r="V80" s="21"/>
      <c r="W80" s="21"/>
    </row>
    <row r="81" spans="1:23" ht="13.8" x14ac:dyDescent="0.25">
      <c r="A81" s="21"/>
      <c r="B81" s="21"/>
      <c r="C81" s="21"/>
      <c r="D81" s="21"/>
      <c r="E81" s="26"/>
      <c r="F81" s="21"/>
      <c r="G81" s="21"/>
      <c r="H81" s="21"/>
      <c r="I81" s="23">
        <v>1.1482429999999999</v>
      </c>
      <c r="J81" s="23"/>
      <c r="K81" s="21" t="s">
        <v>7</v>
      </c>
      <c r="L81" s="23">
        <v>1.974947808</v>
      </c>
      <c r="M81" s="23"/>
      <c r="N81" s="23"/>
      <c r="O81" s="23"/>
      <c r="P81" s="21"/>
      <c r="Q81" s="23"/>
      <c r="R81" s="23"/>
      <c r="S81" s="21"/>
      <c r="T81" s="21"/>
      <c r="U81" s="21"/>
      <c r="V81" s="21"/>
      <c r="W81" s="21"/>
    </row>
    <row r="82" spans="1:23" ht="14.4" x14ac:dyDescent="0.25">
      <c r="A82" s="21">
        <v>40</v>
      </c>
      <c r="B82" s="21" t="s">
        <v>37</v>
      </c>
      <c r="C82" s="28">
        <v>53</v>
      </c>
      <c r="D82" s="28" t="s">
        <v>23</v>
      </c>
      <c r="E82" s="22" t="s">
        <v>29</v>
      </c>
      <c r="F82" s="21"/>
      <c r="G82" s="21"/>
      <c r="H82" s="21"/>
      <c r="I82" s="23">
        <v>9.5899999999999999E-2</v>
      </c>
      <c r="J82" s="23">
        <v>2.1262487834999999</v>
      </c>
      <c r="K82" s="21" t="s">
        <v>6</v>
      </c>
      <c r="L82" s="23">
        <v>0.82900371110000004</v>
      </c>
      <c r="M82" s="23">
        <f t="shared" si="2"/>
        <v>0.91867722105000005</v>
      </c>
      <c r="N82" s="23"/>
      <c r="O82" s="23"/>
      <c r="P82" s="21"/>
      <c r="Q82" s="23"/>
      <c r="R82" s="23"/>
      <c r="S82" s="21"/>
      <c r="T82" s="21"/>
      <c r="U82" s="21"/>
      <c r="V82" s="21"/>
      <c r="W82" s="21"/>
    </row>
    <row r="83" spans="1:23" ht="13.8" x14ac:dyDescent="0.25">
      <c r="A83" s="21"/>
      <c r="B83" s="21"/>
      <c r="C83" s="21"/>
      <c r="D83" s="21"/>
      <c r="E83" s="26"/>
      <c r="F83" s="21"/>
      <c r="G83" s="21"/>
      <c r="H83" s="21"/>
      <c r="I83" s="23">
        <v>0.18645999999999999</v>
      </c>
      <c r="J83" s="23"/>
      <c r="K83" s="21" t="s">
        <v>6</v>
      </c>
      <c r="L83" s="23">
        <v>1.0083507309999999</v>
      </c>
      <c r="M83" s="23"/>
      <c r="N83" s="23"/>
      <c r="O83" s="23"/>
      <c r="P83" s="21"/>
      <c r="Q83" s="23"/>
      <c r="R83" s="23"/>
      <c r="S83" s="21"/>
      <c r="T83" s="21"/>
      <c r="U83" s="21"/>
      <c r="V83" s="21"/>
      <c r="W83" s="21"/>
    </row>
    <row r="84" spans="1:23" ht="14.4" x14ac:dyDescent="0.25">
      <c r="A84" s="21">
        <v>41</v>
      </c>
      <c r="B84" s="21" t="s">
        <v>37</v>
      </c>
      <c r="C84" s="28">
        <v>45</v>
      </c>
      <c r="D84" s="28" t="s">
        <v>23</v>
      </c>
      <c r="E84" s="22" t="s">
        <v>29</v>
      </c>
      <c r="F84" s="21">
        <v>70</v>
      </c>
      <c r="G84" s="21"/>
      <c r="H84" s="21"/>
      <c r="I84" s="23">
        <v>0.12264799999999999</v>
      </c>
      <c r="J84" s="23">
        <v>2.1775025394999998</v>
      </c>
      <c r="K84" s="21" t="s">
        <v>6</v>
      </c>
      <c r="L84" s="23">
        <v>0.87696260349999999</v>
      </c>
      <c r="M84" s="23">
        <f t="shared" si="2"/>
        <v>0.94161282575000005</v>
      </c>
      <c r="N84" s="23"/>
      <c r="O84" s="23"/>
      <c r="P84" s="21"/>
      <c r="Q84" s="23"/>
      <c r="R84" s="23"/>
      <c r="S84" s="21"/>
      <c r="T84" s="21"/>
      <c r="U84" s="21"/>
      <c r="V84" s="21"/>
      <c r="W84" s="21"/>
    </row>
    <row r="85" spans="1:23" ht="13.8" x14ac:dyDescent="0.25">
      <c r="A85" s="21"/>
      <c r="B85" s="21"/>
      <c r="C85" s="21"/>
      <c r="D85" s="21"/>
      <c r="E85" s="26"/>
      <c r="F85" s="21"/>
      <c r="G85" s="21"/>
      <c r="H85" s="21"/>
      <c r="I85" s="23">
        <v>0.18464800000000001</v>
      </c>
      <c r="J85" s="23"/>
      <c r="K85" s="21" t="s">
        <v>6</v>
      </c>
      <c r="L85" s="23">
        <v>1.0062630480000001</v>
      </c>
      <c r="M85" s="23"/>
      <c r="N85" s="23"/>
      <c r="O85" s="23"/>
      <c r="P85" s="21"/>
      <c r="Q85" s="23"/>
      <c r="R85" s="23"/>
      <c r="S85" s="21"/>
      <c r="T85" s="21"/>
      <c r="U85" s="21"/>
      <c r="V85" s="21"/>
      <c r="W85" s="21"/>
    </row>
    <row r="86" spans="1:23" ht="14.4" x14ac:dyDescent="0.25">
      <c r="A86" s="21">
        <v>42</v>
      </c>
      <c r="B86" s="21" t="s">
        <v>37</v>
      </c>
      <c r="C86" s="28">
        <v>67</v>
      </c>
      <c r="D86" s="28" t="s">
        <v>24</v>
      </c>
      <c r="E86" s="22" t="s">
        <v>29</v>
      </c>
      <c r="F86" s="21"/>
      <c r="G86" s="21"/>
      <c r="H86" s="21"/>
      <c r="I86" s="23">
        <v>0.90620400000000001</v>
      </c>
      <c r="J86" s="23">
        <v>2.963835011</v>
      </c>
      <c r="K86" s="21">
        <v>1000</v>
      </c>
      <c r="L86" s="23">
        <v>1.749478079</v>
      </c>
      <c r="M86" s="23">
        <f t="shared" si="2"/>
        <v>1.868350833</v>
      </c>
      <c r="N86" s="23"/>
      <c r="O86" s="23"/>
      <c r="P86" s="21"/>
      <c r="Q86" s="23"/>
      <c r="R86" s="23"/>
      <c r="S86" s="21"/>
      <c r="T86" s="21"/>
      <c r="U86" s="21"/>
      <c r="V86" s="21"/>
      <c r="W86" s="21"/>
    </row>
    <row r="87" spans="1:23" ht="13.8" x14ac:dyDescent="0.25">
      <c r="A87" s="21"/>
      <c r="B87" s="21"/>
      <c r="C87" s="21"/>
      <c r="D87" s="21"/>
      <c r="E87" s="26"/>
      <c r="F87" s="21"/>
      <c r="G87" s="21"/>
      <c r="H87" s="21"/>
      <c r="I87" s="23">
        <v>0.93420899999999996</v>
      </c>
      <c r="J87" s="23"/>
      <c r="K87" s="21">
        <v>1000</v>
      </c>
      <c r="L87" s="23">
        <v>1.9872235869999999</v>
      </c>
      <c r="M87" s="23"/>
      <c r="N87" s="23"/>
      <c r="O87" s="23"/>
      <c r="P87" s="21"/>
      <c r="Q87" s="23"/>
      <c r="R87" s="23"/>
      <c r="S87" s="21"/>
      <c r="T87" s="21"/>
      <c r="U87" s="21"/>
      <c r="V87" s="21"/>
      <c r="W87" s="21"/>
    </row>
    <row r="88" spans="1:23" ht="14.4" x14ac:dyDescent="0.25">
      <c r="A88" s="21">
        <v>43</v>
      </c>
      <c r="B88" s="21" t="s">
        <v>37</v>
      </c>
      <c r="C88" s="28">
        <v>26</v>
      </c>
      <c r="D88" s="28" t="s">
        <v>23</v>
      </c>
      <c r="E88" s="22" t="s">
        <v>27</v>
      </c>
      <c r="F88" s="21">
        <v>80</v>
      </c>
      <c r="G88" s="21"/>
      <c r="H88" s="21"/>
      <c r="I88" s="23">
        <v>0.21018000000000001</v>
      </c>
      <c r="J88" s="23">
        <v>2.3840557630000001</v>
      </c>
      <c r="K88" s="21" t="s">
        <v>6</v>
      </c>
      <c r="L88" s="23">
        <v>1.0354906049999999</v>
      </c>
      <c r="M88" s="23">
        <f t="shared" si="2"/>
        <v>1.00521458995</v>
      </c>
      <c r="N88" s="23"/>
      <c r="O88" s="23"/>
      <c r="P88" s="21"/>
      <c r="Q88" s="23"/>
      <c r="R88" s="23"/>
      <c r="S88" s="21"/>
      <c r="T88" s="21"/>
      <c r="U88" s="21"/>
      <c r="V88" s="21"/>
      <c r="W88" s="21"/>
    </row>
    <row r="89" spans="1:23" ht="13.8" x14ac:dyDescent="0.25">
      <c r="A89" s="21"/>
      <c r="B89" s="21"/>
      <c r="C89" s="21"/>
      <c r="D89" s="21"/>
      <c r="E89" s="26"/>
      <c r="F89" s="21"/>
      <c r="G89" s="21"/>
      <c r="H89" s="21"/>
      <c r="I89" s="23">
        <v>0.27894600000000003</v>
      </c>
      <c r="J89" s="23"/>
      <c r="K89" s="21" t="s">
        <v>6</v>
      </c>
      <c r="L89" s="23">
        <v>0.97493857490000002</v>
      </c>
      <c r="M89" s="23"/>
      <c r="N89" s="23"/>
      <c r="O89" s="23"/>
      <c r="P89" s="21"/>
      <c r="Q89" s="23"/>
      <c r="R89" s="23"/>
      <c r="S89" s="21"/>
      <c r="T89" s="21"/>
      <c r="U89" s="21"/>
      <c r="V89" s="21"/>
      <c r="W89" s="21"/>
    </row>
    <row r="90" spans="1:23" ht="14.4" x14ac:dyDescent="0.25">
      <c r="A90" s="21">
        <v>44</v>
      </c>
      <c r="B90" s="21" t="s">
        <v>37</v>
      </c>
      <c r="C90" s="28">
        <v>31</v>
      </c>
      <c r="D90" s="28" t="s">
        <v>24</v>
      </c>
      <c r="E90" s="22" t="s">
        <v>29</v>
      </c>
      <c r="F90" s="21">
        <v>103</v>
      </c>
      <c r="G90" s="21">
        <v>130</v>
      </c>
      <c r="H90" s="21"/>
      <c r="I90" s="23">
        <v>1.996023447</v>
      </c>
      <c r="J90" s="23">
        <v>3.2522844409999996</v>
      </c>
      <c r="K90" s="21">
        <v>1000</v>
      </c>
      <c r="L90" s="23">
        <v>2.6608001200000002</v>
      </c>
      <c r="M90" s="23">
        <f t="shared" si="2"/>
        <v>2.58278629</v>
      </c>
      <c r="N90" s="23">
        <v>1.6115924290000001</v>
      </c>
      <c r="O90" s="23">
        <v>3.198975452</v>
      </c>
      <c r="P90" s="21">
        <v>1000</v>
      </c>
      <c r="Q90" s="23">
        <v>2.3275993800000001</v>
      </c>
      <c r="R90" s="23">
        <v>2.392322525</v>
      </c>
      <c r="S90" s="21"/>
      <c r="T90" s="21"/>
      <c r="U90" s="21"/>
      <c r="V90" s="21"/>
      <c r="W90" s="21"/>
    </row>
    <row r="91" spans="1:23" ht="13.8" x14ac:dyDescent="0.25">
      <c r="A91" s="21"/>
      <c r="B91" s="21"/>
      <c r="C91" s="21"/>
      <c r="D91" s="21"/>
      <c r="E91" s="26"/>
      <c r="F91" s="21"/>
      <c r="G91" s="21"/>
      <c r="H91" s="21"/>
      <c r="I91" s="23">
        <v>1.6010439109999999</v>
      </c>
      <c r="J91" s="23"/>
      <c r="K91" s="21">
        <v>1000</v>
      </c>
      <c r="L91" s="23">
        <v>2.5047724599999999</v>
      </c>
      <c r="M91" s="23"/>
      <c r="N91" s="23">
        <v>1.5512996160000001</v>
      </c>
      <c r="O91" s="23"/>
      <c r="P91" s="21">
        <v>1000</v>
      </c>
      <c r="Q91" s="23">
        <v>2.4570456699999998</v>
      </c>
      <c r="R91" s="23"/>
      <c r="S91" s="21"/>
      <c r="T91" s="21"/>
      <c r="U91" s="21"/>
      <c r="V91" s="21"/>
      <c r="W91" s="21"/>
    </row>
    <row r="92" spans="1:23" ht="14.4" x14ac:dyDescent="0.25">
      <c r="A92" s="21">
        <v>45</v>
      </c>
      <c r="B92" s="21" t="s">
        <v>15</v>
      </c>
      <c r="C92" s="28">
        <v>32</v>
      </c>
      <c r="D92" s="28" t="s">
        <v>24</v>
      </c>
      <c r="E92" s="22" t="s">
        <v>29</v>
      </c>
      <c r="F92" s="21">
        <v>111</v>
      </c>
      <c r="G92" s="21">
        <v>138</v>
      </c>
      <c r="H92" s="21"/>
      <c r="I92" s="23">
        <v>1.450316903</v>
      </c>
      <c r="J92" s="23">
        <v>3.120191046</v>
      </c>
      <c r="K92" s="21">
        <v>1000</v>
      </c>
      <c r="L92" s="23">
        <v>2.1850279100000001</v>
      </c>
      <c r="M92" s="23">
        <f t="shared" si="2"/>
        <v>2.1486900650000003</v>
      </c>
      <c r="N92" s="23">
        <v>1.4233193159999999</v>
      </c>
      <c r="O92" s="23">
        <v>3.1186653005</v>
      </c>
      <c r="P92" s="21">
        <v>1000</v>
      </c>
      <c r="Q92" s="23">
        <v>2.1609990099999998</v>
      </c>
      <c r="R92" s="23">
        <v>2.14374625</v>
      </c>
      <c r="S92" s="21"/>
      <c r="T92" s="21"/>
      <c r="U92" s="21"/>
      <c r="V92" s="21"/>
      <c r="W92" s="21"/>
    </row>
    <row r="93" spans="1:23" ht="14.4" x14ac:dyDescent="0.25">
      <c r="A93" s="21"/>
      <c r="B93" s="21"/>
      <c r="C93" s="28"/>
      <c r="D93" s="28"/>
      <c r="E93" s="26"/>
      <c r="F93" s="21"/>
      <c r="G93" s="21"/>
      <c r="H93" s="21"/>
      <c r="I93" s="23">
        <v>1.199276113</v>
      </c>
      <c r="J93" s="23"/>
      <c r="K93" s="21">
        <v>1000</v>
      </c>
      <c r="L93" s="23">
        <v>2.11235222</v>
      </c>
      <c r="M93" s="23"/>
      <c r="N93" s="23">
        <v>1.213467804</v>
      </c>
      <c r="O93" s="23"/>
      <c r="P93" s="21">
        <v>1000</v>
      </c>
      <c r="Q93" s="23">
        <v>2.1264934900000001</v>
      </c>
      <c r="R93" s="23"/>
      <c r="S93" s="21"/>
      <c r="T93" s="21"/>
      <c r="U93" s="21"/>
      <c r="V93" s="21"/>
      <c r="W93" s="21"/>
    </row>
    <row r="94" spans="1:23" ht="14.4" x14ac:dyDescent="0.25">
      <c r="A94" s="21">
        <v>46</v>
      </c>
      <c r="B94" s="21" t="s">
        <v>15</v>
      </c>
      <c r="C94" s="28">
        <v>65</v>
      </c>
      <c r="D94" s="28" t="s">
        <v>24</v>
      </c>
      <c r="E94" s="22" t="s">
        <v>29</v>
      </c>
      <c r="F94" s="21">
        <v>113</v>
      </c>
      <c r="G94" s="21"/>
      <c r="H94" s="21"/>
      <c r="I94" s="23">
        <v>0.33644299999999999</v>
      </c>
      <c r="J94" s="23">
        <v>2.600686525</v>
      </c>
      <c r="K94" s="21">
        <v>1000</v>
      </c>
      <c r="L94" s="23">
        <v>1.175365344</v>
      </c>
      <c r="M94" s="23">
        <f t="shared" si="2"/>
        <v>1.2412453255</v>
      </c>
      <c r="N94" s="23"/>
      <c r="O94" s="23"/>
      <c r="P94" s="21"/>
      <c r="Q94" s="23"/>
      <c r="R94" s="23"/>
      <c r="S94" s="21"/>
      <c r="T94" s="21"/>
      <c r="U94" s="21"/>
      <c r="V94" s="21"/>
      <c r="W94" s="21"/>
    </row>
    <row r="95" spans="1:23" ht="13.8" x14ac:dyDescent="0.25">
      <c r="A95" s="21"/>
      <c r="B95" s="21"/>
      <c r="C95" s="21"/>
      <c r="D95" s="21"/>
      <c r="E95" s="26"/>
      <c r="F95" s="21"/>
      <c r="G95" s="21"/>
      <c r="H95" s="21"/>
      <c r="I95" s="23">
        <v>0.47256500000000001</v>
      </c>
      <c r="J95" s="23"/>
      <c r="K95" s="21">
        <v>1000</v>
      </c>
      <c r="L95" s="23">
        <v>1.307125307</v>
      </c>
      <c r="M95" s="23"/>
      <c r="N95" s="23"/>
      <c r="O95" s="23"/>
      <c r="P95" s="21"/>
      <c r="Q95" s="23"/>
      <c r="R95" s="23"/>
      <c r="S95" s="21"/>
      <c r="T95" s="21"/>
      <c r="U95" s="21"/>
      <c r="V95" s="21"/>
      <c r="W95" s="21"/>
    </row>
    <row r="96" spans="1:23" ht="14.4" x14ac:dyDescent="0.25">
      <c r="A96" s="21">
        <v>47</v>
      </c>
      <c r="B96" s="21" t="s">
        <v>37</v>
      </c>
      <c r="C96" s="28">
        <v>35</v>
      </c>
      <c r="D96" s="28" t="s">
        <v>23</v>
      </c>
      <c r="E96" s="22" t="s">
        <v>27</v>
      </c>
      <c r="F96" s="21">
        <v>117</v>
      </c>
      <c r="G96" s="21"/>
      <c r="H96" s="21"/>
      <c r="I96" s="23">
        <v>0.260826</v>
      </c>
      <c r="J96" s="23">
        <v>2.1124827835</v>
      </c>
      <c r="K96" s="21" t="s">
        <v>6</v>
      </c>
      <c r="L96" s="23">
        <v>0.94152334150000005</v>
      </c>
      <c r="M96" s="23">
        <f t="shared" si="2"/>
        <v>0.97438777874999993</v>
      </c>
      <c r="N96" s="23"/>
      <c r="O96" s="23"/>
      <c r="P96" s="21"/>
      <c r="Q96" s="23"/>
      <c r="R96" s="23"/>
      <c r="S96" s="21"/>
      <c r="T96" s="21"/>
      <c r="U96" s="21"/>
      <c r="V96" s="21"/>
      <c r="W96" s="21"/>
    </row>
    <row r="97" spans="1:23" ht="13.8" x14ac:dyDescent="0.25">
      <c r="A97" s="21"/>
      <c r="B97" s="21"/>
      <c r="C97" s="21"/>
      <c r="D97" s="21"/>
      <c r="E97" s="26"/>
      <c r="F97" s="21"/>
      <c r="G97" s="21"/>
      <c r="H97" s="21"/>
      <c r="I97" s="23">
        <v>6.4399999999999999E-2</v>
      </c>
      <c r="J97" s="23"/>
      <c r="K97" s="21" t="s">
        <v>6</v>
      </c>
      <c r="L97" s="23">
        <v>1.0072522159999999</v>
      </c>
      <c r="M97" s="23"/>
      <c r="N97" s="23"/>
      <c r="O97" s="23"/>
      <c r="P97" s="21"/>
      <c r="Q97" s="23"/>
      <c r="R97" s="23"/>
      <c r="S97" s="21"/>
      <c r="T97" s="21"/>
      <c r="U97" s="21"/>
      <c r="V97" s="21"/>
      <c r="W97" s="21"/>
    </row>
    <row r="98" spans="1:23" ht="14.4" x14ac:dyDescent="0.25">
      <c r="A98" s="21">
        <v>48</v>
      </c>
      <c r="B98" s="21" t="s">
        <v>16</v>
      </c>
      <c r="C98" s="28">
        <v>64</v>
      </c>
      <c r="D98" s="28" t="s">
        <v>23</v>
      </c>
      <c r="E98" s="22" t="s">
        <v>27</v>
      </c>
      <c r="F98" s="21">
        <v>114</v>
      </c>
      <c r="G98" s="21"/>
      <c r="H98" s="21"/>
      <c r="I98" s="23">
        <v>16.110710999999998</v>
      </c>
      <c r="J98" s="23">
        <v>4.0957799394999999</v>
      </c>
      <c r="K98" s="21" t="s">
        <v>7</v>
      </c>
      <c r="L98" s="23">
        <v>11.18230958</v>
      </c>
      <c r="M98" s="23">
        <f t="shared" si="2"/>
        <v>11.266013775000001</v>
      </c>
      <c r="N98" s="23"/>
      <c r="O98" s="23"/>
      <c r="P98" s="21"/>
      <c r="Q98" s="21"/>
      <c r="R98" s="21"/>
      <c r="S98" s="21"/>
      <c r="T98" s="21"/>
      <c r="U98" s="21"/>
      <c r="V98" s="21"/>
      <c r="W98" s="21"/>
    </row>
    <row r="99" spans="1:23" ht="13.8" x14ac:dyDescent="0.25">
      <c r="A99" s="21"/>
      <c r="B99" s="21"/>
      <c r="C99" s="21"/>
      <c r="D99" s="21"/>
      <c r="E99" s="26"/>
      <c r="F99" s="21"/>
      <c r="G99" s="21"/>
      <c r="H99" s="21"/>
      <c r="I99" s="23">
        <v>9.6481750000000002</v>
      </c>
      <c r="J99" s="23"/>
      <c r="K99" s="21" t="s">
        <v>7</v>
      </c>
      <c r="L99" s="23">
        <v>11.34971797</v>
      </c>
      <c r="M99" s="23"/>
      <c r="N99" s="23"/>
      <c r="O99" s="23"/>
      <c r="P99" s="21"/>
      <c r="Q99" s="21"/>
      <c r="R99" s="21"/>
      <c r="S99" s="21"/>
      <c r="T99" s="21"/>
      <c r="U99" s="21"/>
      <c r="V99" s="21"/>
      <c r="W99" s="21"/>
    </row>
    <row r="100" spans="1:23" ht="14.4" x14ac:dyDescent="0.25">
      <c r="A100" s="21">
        <v>49</v>
      </c>
      <c r="B100" s="21" t="s">
        <v>37</v>
      </c>
      <c r="C100" s="28">
        <v>31</v>
      </c>
      <c r="D100" s="28" t="s">
        <v>23</v>
      </c>
      <c r="E100" s="22" t="s">
        <v>27</v>
      </c>
      <c r="F100" s="21">
        <v>113</v>
      </c>
      <c r="G100" s="21"/>
      <c r="H100" s="21"/>
      <c r="I100" s="23">
        <v>0.79807800000000007</v>
      </c>
      <c r="J100" s="23">
        <v>2.8166280234999999</v>
      </c>
      <c r="K100" s="21">
        <v>1000</v>
      </c>
      <c r="L100" s="23">
        <v>1.7985257990000001</v>
      </c>
      <c r="M100" s="23">
        <f t="shared" si="2"/>
        <v>1.8208986770000002</v>
      </c>
      <c r="N100" s="23"/>
      <c r="O100" s="23"/>
      <c r="P100" s="21"/>
      <c r="Q100" s="21"/>
      <c r="R100" s="21"/>
      <c r="S100" s="21"/>
      <c r="T100" s="21"/>
      <c r="U100" s="21"/>
      <c r="V100" s="21"/>
      <c r="W100" s="21"/>
    </row>
    <row r="101" spans="1:23" ht="13.8" x14ac:dyDescent="0.25">
      <c r="A101" s="21"/>
      <c r="B101" s="21"/>
      <c r="C101" s="21"/>
      <c r="D101" s="21"/>
      <c r="E101" s="26"/>
      <c r="F101" s="21"/>
      <c r="G101" s="21"/>
      <c r="H101" s="21"/>
      <c r="I101" s="23">
        <v>0.53853099999999998</v>
      </c>
      <c r="J101" s="23"/>
      <c r="K101" s="21">
        <v>1000</v>
      </c>
      <c r="L101" s="23">
        <v>1.8432715550000001</v>
      </c>
      <c r="M101" s="23"/>
      <c r="N101" s="23"/>
      <c r="O101" s="23"/>
      <c r="P101" s="21"/>
      <c r="Q101" s="21"/>
      <c r="R101" s="21"/>
      <c r="S101" s="21"/>
      <c r="T101" s="21"/>
      <c r="U101" s="21"/>
      <c r="V101" s="21"/>
      <c r="W101" s="21"/>
    </row>
    <row r="102" spans="1:23" ht="14.4" x14ac:dyDescent="0.25">
      <c r="A102" s="21">
        <v>50</v>
      </c>
      <c r="B102" s="21" t="s">
        <v>16</v>
      </c>
      <c r="C102" s="28">
        <v>61</v>
      </c>
      <c r="D102" s="28" t="s">
        <v>24</v>
      </c>
      <c r="E102" s="22" t="s">
        <v>29</v>
      </c>
      <c r="F102" s="21">
        <v>175</v>
      </c>
      <c r="G102" s="21"/>
      <c r="H102" s="21"/>
      <c r="I102" s="23">
        <v>0.372249</v>
      </c>
      <c r="J102" s="23">
        <v>2.4149340330000002</v>
      </c>
      <c r="K102" s="21">
        <v>100</v>
      </c>
      <c r="L102" s="23">
        <v>1.1400491399999999</v>
      </c>
      <c r="M102" s="23">
        <f t="shared" si="2"/>
        <v>1.1804194130000001</v>
      </c>
      <c r="N102" s="23"/>
      <c r="O102" s="23"/>
      <c r="P102" s="21"/>
      <c r="Q102" s="21"/>
      <c r="R102" s="21"/>
      <c r="S102" s="21"/>
      <c r="T102" s="21"/>
      <c r="U102" s="21"/>
      <c r="V102" s="21"/>
      <c r="W102" s="21"/>
    </row>
    <row r="103" spans="1:23" ht="13.8" x14ac:dyDescent="0.25">
      <c r="A103" s="21"/>
      <c r="B103" s="21"/>
      <c r="C103" s="21"/>
      <c r="D103" s="21"/>
      <c r="E103" s="26"/>
      <c r="F103" s="21"/>
      <c r="G103" s="21"/>
      <c r="H103" s="21"/>
      <c r="I103" s="23">
        <v>0.18156600000000001</v>
      </c>
      <c r="J103" s="23"/>
      <c r="K103" s="21">
        <v>100</v>
      </c>
      <c r="L103" s="23">
        <v>1.220789686</v>
      </c>
      <c r="M103" s="23"/>
      <c r="N103" s="23"/>
      <c r="O103" s="23"/>
      <c r="P103" s="21"/>
      <c r="Q103" s="21"/>
      <c r="R103" s="21"/>
      <c r="S103" s="21"/>
      <c r="T103" s="21"/>
      <c r="U103" s="21"/>
      <c r="V103" s="21"/>
      <c r="W103" s="21"/>
    </row>
    <row r="104" spans="1:23" ht="14.4" x14ac:dyDescent="0.25">
      <c r="A104" s="21">
        <v>51</v>
      </c>
      <c r="B104" s="21" t="s">
        <v>37</v>
      </c>
      <c r="C104" s="21">
        <v>62</v>
      </c>
      <c r="D104" s="21" t="s">
        <v>24</v>
      </c>
      <c r="E104" s="22" t="s">
        <v>29</v>
      </c>
      <c r="F104" s="21">
        <v>130</v>
      </c>
      <c r="G104" s="21"/>
      <c r="H104" s="21"/>
      <c r="I104" s="23">
        <v>0</v>
      </c>
      <c r="J104" s="23">
        <v>0.86482695300000001</v>
      </c>
      <c r="K104" s="21" t="s">
        <v>6</v>
      </c>
      <c r="L104" s="23">
        <v>0.91367712999999995</v>
      </c>
      <c r="M104" s="23">
        <f t="shared" si="2"/>
        <v>0.87238415545000003</v>
      </c>
      <c r="N104" s="21"/>
      <c r="O104" s="21"/>
      <c r="P104" s="21"/>
      <c r="Q104" s="21"/>
      <c r="R104" s="21"/>
      <c r="S104" s="21"/>
      <c r="T104" s="21"/>
      <c r="U104" s="21"/>
      <c r="V104" s="21"/>
      <c r="W104" s="21"/>
    </row>
    <row r="105" spans="1:23" ht="13.8" x14ac:dyDescent="0.25">
      <c r="A105" s="21"/>
      <c r="B105" s="21"/>
      <c r="C105" s="21"/>
      <c r="D105" s="21"/>
      <c r="E105" s="26"/>
      <c r="F105" s="21"/>
      <c r="G105" s="21"/>
      <c r="H105" s="21"/>
      <c r="I105" s="23">
        <v>5.3699999999999998E-2</v>
      </c>
      <c r="J105" s="23"/>
      <c r="K105" s="21" t="s">
        <v>6</v>
      </c>
      <c r="L105" s="23">
        <v>0.8310911809</v>
      </c>
      <c r="M105" s="23"/>
      <c r="N105" s="21"/>
      <c r="O105" s="21"/>
      <c r="P105" s="21"/>
      <c r="Q105" s="21"/>
      <c r="R105" s="21"/>
      <c r="S105" s="21"/>
      <c r="T105" s="21"/>
      <c r="U105" s="21"/>
      <c r="V105" s="21"/>
      <c r="W105" s="21"/>
    </row>
    <row r="106" spans="1:23" ht="14.4" x14ac:dyDescent="0.25">
      <c r="A106" s="21">
        <v>52</v>
      </c>
      <c r="B106" s="21" t="s">
        <v>15</v>
      </c>
      <c r="C106" s="21">
        <v>26</v>
      </c>
      <c r="D106" s="21" t="s">
        <v>23</v>
      </c>
      <c r="E106" s="22" t="s">
        <v>28</v>
      </c>
      <c r="F106" s="21">
        <v>107</v>
      </c>
      <c r="G106" s="21"/>
      <c r="H106" s="21"/>
      <c r="I106" s="23">
        <v>7.1937139999999999</v>
      </c>
      <c r="J106" s="23">
        <v>3.8584681129999998</v>
      </c>
      <c r="K106" s="21" t="s">
        <v>7</v>
      </c>
      <c r="L106" s="23">
        <v>5.4446935720000003</v>
      </c>
      <c r="M106" s="23">
        <f t="shared" si="2"/>
        <v>4.7933482810000001</v>
      </c>
      <c r="N106" s="21"/>
      <c r="O106" s="21"/>
      <c r="P106" s="21"/>
      <c r="Q106" s="21"/>
      <c r="R106" s="21"/>
      <c r="S106" s="21"/>
      <c r="T106" s="21"/>
      <c r="U106" s="21"/>
      <c r="V106" s="21"/>
      <c r="W106" s="21"/>
    </row>
    <row r="107" spans="1:23" ht="13.8" x14ac:dyDescent="0.25">
      <c r="A107" s="21"/>
      <c r="B107" s="21"/>
      <c r="C107" s="21"/>
      <c r="D107" s="21"/>
      <c r="E107" s="29"/>
      <c r="F107" s="21"/>
      <c r="G107" s="21"/>
      <c r="H107" s="21"/>
      <c r="I107" s="23">
        <v>7.2440769999999999</v>
      </c>
      <c r="J107" s="23"/>
      <c r="K107" s="21" t="s">
        <v>7</v>
      </c>
      <c r="L107" s="23">
        <v>4.1420029899999999</v>
      </c>
      <c r="M107" s="23"/>
      <c r="N107" s="21"/>
      <c r="O107" s="21"/>
      <c r="P107" s="21"/>
      <c r="Q107" s="21"/>
      <c r="R107" s="21"/>
      <c r="S107" s="21"/>
      <c r="T107" s="21"/>
      <c r="U107" s="21"/>
      <c r="V107" s="21"/>
      <c r="W107" s="21"/>
    </row>
    <row r="108" spans="1:23" x14ac:dyDescent="0.25">
      <c r="A108" s="4"/>
      <c r="B108" s="4"/>
      <c r="C108" s="4"/>
      <c r="D108" s="4"/>
      <c r="E108" s="12"/>
      <c r="F108" s="3"/>
      <c r="G108" s="3"/>
      <c r="H108" s="3"/>
    </row>
    <row r="111" spans="1:23" x14ac:dyDescent="0.25">
      <c r="A111" s="15" t="s">
        <v>36</v>
      </c>
    </row>
  </sheetData>
  <mergeCells count="4">
    <mergeCell ref="I2:M2"/>
    <mergeCell ref="N2:R2"/>
    <mergeCell ref="S2:W2"/>
    <mergeCell ref="A1:W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981"/>
  <sheetViews>
    <sheetView zoomScale="75" zoomScaleNormal="75" workbookViewId="0">
      <selection activeCell="H8" sqref="H8"/>
    </sheetView>
  </sheetViews>
  <sheetFormatPr defaultColWidth="14.44140625" defaultRowHeight="15" customHeight="1" x14ac:dyDescent="0.25"/>
  <cols>
    <col min="1" max="1" width="11" style="47" bestFit="1" customWidth="1"/>
    <col min="2" max="2" width="14.33203125" style="47" bestFit="1" customWidth="1"/>
    <col min="3" max="3" width="4" style="47" bestFit="1" customWidth="1"/>
    <col min="4" max="4" width="7.109375" style="47" bestFit="1" customWidth="1"/>
    <col min="5" max="5" width="11.33203125" style="47" bestFit="1" customWidth="1"/>
    <col min="6" max="6" width="10" style="47" bestFit="1" customWidth="1"/>
    <col min="7" max="7" width="12.33203125" style="47" customWidth="1"/>
    <col min="8" max="8" width="11.6640625" style="47" customWidth="1"/>
    <col min="9" max="9" width="10.33203125" style="47" bestFit="1" customWidth="1"/>
    <col min="10" max="10" width="17.33203125" style="47" bestFit="1" customWidth="1"/>
    <col min="11" max="11" width="14.44140625" style="47" bestFit="1" customWidth="1"/>
    <col min="12" max="12" width="17.33203125" style="47" bestFit="1" customWidth="1"/>
    <col min="13" max="13" width="10.33203125" style="47" bestFit="1" customWidth="1"/>
    <col min="14" max="14" width="17.33203125" style="47" bestFit="1" customWidth="1"/>
    <col min="15" max="15" width="10.109375" style="47" bestFit="1" customWidth="1"/>
    <col min="16" max="16" width="17.33203125" style="47" bestFit="1" customWidth="1"/>
    <col min="17" max="17" width="10.33203125" style="47" bestFit="1" customWidth="1"/>
    <col min="18" max="18" width="17.33203125" style="47" bestFit="1" customWidth="1"/>
    <col min="19" max="19" width="10.109375" style="47" bestFit="1" customWidth="1"/>
    <col min="20" max="20" width="17.33203125" style="47" bestFit="1" customWidth="1"/>
    <col min="21" max="21" width="14.109375" style="47" customWidth="1"/>
    <col min="22" max="22" width="13.44140625" style="47" customWidth="1"/>
    <col min="23" max="23" width="13.6640625" style="47" customWidth="1"/>
    <col min="24" max="24" width="12.6640625" style="47" customWidth="1"/>
    <col min="25" max="16384" width="14.44140625" style="47"/>
  </cols>
  <sheetData>
    <row r="1" spans="1:27" ht="13.8" x14ac:dyDescent="0.25">
      <c r="A1" s="65" t="s">
        <v>38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48"/>
      <c r="V1" s="48"/>
      <c r="W1" s="48"/>
    </row>
    <row r="2" spans="1:27" ht="55.2" x14ac:dyDescent="0.25">
      <c r="A2" s="17" t="s">
        <v>20</v>
      </c>
      <c r="B2" s="17" t="s">
        <v>14</v>
      </c>
      <c r="C2" s="17" t="s">
        <v>21</v>
      </c>
      <c r="D2" s="17" t="s">
        <v>22</v>
      </c>
      <c r="E2" s="17" t="s">
        <v>35</v>
      </c>
      <c r="F2" s="17" t="s">
        <v>11</v>
      </c>
      <c r="G2" s="17" t="s">
        <v>12</v>
      </c>
      <c r="H2" s="17" t="s">
        <v>13</v>
      </c>
      <c r="I2" s="63" t="s">
        <v>0</v>
      </c>
      <c r="J2" s="63"/>
      <c r="K2" s="63"/>
      <c r="L2" s="64"/>
      <c r="M2" s="63" t="s">
        <v>31</v>
      </c>
      <c r="N2" s="63"/>
      <c r="O2" s="63"/>
      <c r="P2" s="64"/>
      <c r="Q2" s="63" t="s">
        <v>32</v>
      </c>
      <c r="R2" s="63"/>
      <c r="S2" s="63"/>
      <c r="T2" s="64"/>
      <c r="U2" s="49"/>
      <c r="V2" s="43"/>
      <c r="W2" s="44"/>
      <c r="X2" s="44"/>
      <c r="Y2" s="43"/>
      <c r="Z2" s="43"/>
      <c r="AA2" s="43"/>
    </row>
    <row r="3" spans="1:27" ht="27.6" x14ac:dyDescent="0.25">
      <c r="A3" s="21"/>
      <c r="B3" s="21"/>
      <c r="C3" s="21"/>
      <c r="D3" s="21"/>
      <c r="E3" s="19"/>
      <c r="F3" s="30"/>
      <c r="G3" s="30"/>
      <c r="H3" s="30"/>
      <c r="I3" s="17" t="s">
        <v>33</v>
      </c>
      <c r="J3" s="17" t="s">
        <v>47</v>
      </c>
      <c r="K3" s="17" t="s">
        <v>8</v>
      </c>
      <c r="L3" s="17" t="s">
        <v>42</v>
      </c>
      <c r="M3" s="17" t="s">
        <v>33</v>
      </c>
      <c r="N3" s="17" t="s">
        <v>47</v>
      </c>
      <c r="O3" s="17" t="s">
        <v>8</v>
      </c>
      <c r="P3" s="17" t="s">
        <v>42</v>
      </c>
      <c r="Q3" s="17" t="s">
        <v>33</v>
      </c>
      <c r="R3" s="17" t="s">
        <v>47</v>
      </c>
      <c r="S3" s="17" t="s">
        <v>8</v>
      </c>
      <c r="T3" s="17" t="s">
        <v>42</v>
      </c>
      <c r="U3" s="49"/>
      <c r="V3" s="49"/>
      <c r="W3" s="49"/>
      <c r="X3" s="49"/>
      <c r="Y3" s="50"/>
      <c r="Z3" s="51"/>
      <c r="AA3" s="51"/>
    </row>
    <row r="4" spans="1:27" ht="13.8" x14ac:dyDescent="0.25">
      <c r="A4" s="21">
        <v>1</v>
      </c>
      <c r="B4" s="21" t="s">
        <v>15</v>
      </c>
      <c r="C4" s="21">
        <v>46</v>
      </c>
      <c r="D4" s="21" t="s">
        <v>23</v>
      </c>
      <c r="E4" s="29" t="s">
        <v>27</v>
      </c>
      <c r="F4" s="21">
        <v>58</v>
      </c>
      <c r="G4" s="21"/>
      <c r="H4" s="21"/>
      <c r="I4" s="23">
        <v>0</v>
      </c>
      <c r="J4" s="23">
        <v>0</v>
      </c>
      <c r="K4" s="23">
        <v>1</v>
      </c>
      <c r="L4" s="23">
        <v>1</v>
      </c>
      <c r="M4" s="21"/>
      <c r="N4" s="21"/>
      <c r="O4" s="21"/>
      <c r="P4" s="21"/>
      <c r="Q4" s="21"/>
      <c r="R4" s="21"/>
      <c r="S4" s="21"/>
      <c r="T4" s="21"/>
      <c r="U4" s="49"/>
      <c r="V4" s="49"/>
      <c r="W4" s="49"/>
      <c r="X4" s="49"/>
      <c r="Y4" s="49"/>
    </row>
    <row r="5" spans="1:27" ht="13.8" x14ac:dyDescent="0.25">
      <c r="A5" s="21"/>
      <c r="B5" s="21"/>
      <c r="C5" s="21"/>
      <c r="D5" s="21"/>
      <c r="E5" s="29"/>
      <c r="F5" s="21"/>
      <c r="G5" s="21"/>
      <c r="H5" s="21"/>
      <c r="I5" s="23">
        <v>0</v>
      </c>
      <c r="J5" s="23"/>
      <c r="K5" s="23">
        <v>1</v>
      </c>
      <c r="L5" s="23"/>
      <c r="M5" s="21"/>
      <c r="N5" s="21"/>
      <c r="O5" s="21"/>
      <c r="P5" s="21"/>
      <c r="Q5" s="21"/>
      <c r="R5" s="21"/>
      <c r="S5" s="21"/>
      <c r="T5" s="21"/>
      <c r="U5" s="49"/>
      <c r="V5" s="49"/>
      <c r="W5" s="49"/>
      <c r="X5" s="49"/>
      <c r="Y5" s="49"/>
    </row>
    <row r="6" spans="1:27" ht="13.8" x14ac:dyDescent="0.25">
      <c r="A6" s="21">
        <v>2</v>
      </c>
      <c r="B6" s="21" t="s">
        <v>15</v>
      </c>
      <c r="C6" s="21">
        <v>48</v>
      </c>
      <c r="D6" s="21" t="s">
        <v>24</v>
      </c>
      <c r="E6" s="29" t="s">
        <v>28</v>
      </c>
      <c r="F6" s="21">
        <v>75</v>
      </c>
      <c r="G6" s="21"/>
      <c r="H6" s="21">
        <v>140</v>
      </c>
      <c r="I6" s="23">
        <v>12.4678001</v>
      </c>
      <c r="J6" s="23">
        <v>12.715788643531189</v>
      </c>
      <c r="K6" s="23">
        <v>0.87532199899999996</v>
      </c>
      <c r="L6" s="23">
        <v>0.87284211356468822</v>
      </c>
      <c r="M6" s="21"/>
      <c r="N6" s="21"/>
      <c r="O6" s="21"/>
      <c r="P6" s="21"/>
      <c r="Q6" s="23">
        <v>4.018547141</v>
      </c>
      <c r="R6" s="23">
        <v>2.0092735703245683</v>
      </c>
      <c r="S6" s="23">
        <v>0.95981452860000005</v>
      </c>
      <c r="T6" s="23">
        <v>0.97990726429675434</v>
      </c>
      <c r="U6" s="49"/>
      <c r="V6" s="49"/>
      <c r="W6" s="49"/>
      <c r="X6" s="49"/>
      <c r="Y6" s="49"/>
      <c r="Z6" s="52"/>
    </row>
    <row r="7" spans="1:27" ht="13.8" x14ac:dyDescent="0.25">
      <c r="A7" s="21"/>
      <c r="B7" s="21"/>
      <c r="C7" s="21"/>
      <c r="D7" s="21"/>
      <c r="E7" s="29"/>
      <c r="F7" s="21"/>
      <c r="G7" s="21"/>
      <c r="H7" s="21"/>
      <c r="I7" s="23">
        <v>12.963777179999999</v>
      </c>
      <c r="J7" s="23"/>
      <c r="K7" s="23">
        <v>0.87036222819999998</v>
      </c>
      <c r="L7" s="23"/>
      <c r="M7" s="21"/>
      <c r="N7" s="21"/>
      <c r="O7" s="21"/>
      <c r="P7" s="21"/>
      <c r="Q7" s="23">
        <v>0</v>
      </c>
      <c r="R7" s="23"/>
      <c r="S7" s="23">
        <v>1</v>
      </c>
      <c r="T7" s="23"/>
      <c r="U7" s="49"/>
      <c r="V7" s="49"/>
      <c r="W7" s="49"/>
      <c r="X7" s="49"/>
      <c r="Y7" s="49"/>
    </row>
    <row r="8" spans="1:27" ht="13.8" x14ac:dyDescent="0.25">
      <c r="A8" s="21">
        <v>3</v>
      </c>
      <c r="B8" s="21" t="s">
        <v>15</v>
      </c>
      <c r="C8" s="21">
        <v>40</v>
      </c>
      <c r="D8" s="21" t="s">
        <v>23</v>
      </c>
      <c r="E8" s="29" t="s">
        <v>27</v>
      </c>
      <c r="F8" s="21">
        <v>86</v>
      </c>
      <c r="G8" s="21">
        <v>114</v>
      </c>
      <c r="H8" s="21">
        <v>142</v>
      </c>
      <c r="I8" s="23">
        <v>11.0762704</v>
      </c>
      <c r="J8" s="23">
        <v>15.615440558591576</v>
      </c>
      <c r="K8" s="23">
        <v>0.88923729600000001</v>
      </c>
      <c r="L8" s="23">
        <v>0.84384559441408435</v>
      </c>
      <c r="M8" s="23">
        <v>0</v>
      </c>
      <c r="N8" s="23">
        <v>2.2225289895085591</v>
      </c>
      <c r="O8" s="23">
        <v>1</v>
      </c>
      <c r="P8" s="23">
        <v>0.97777471010491435</v>
      </c>
      <c r="Q8" s="23">
        <v>0</v>
      </c>
      <c r="R8" s="23">
        <v>0</v>
      </c>
      <c r="S8" s="23">
        <v>1</v>
      </c>
      <c r="T8" s="23">
        <v>1</v>
      </c>
      <c r="U8" s="53"/>
      <c r="V8" s="49"/>
      <c r="W8" s="49"/>
      <c r="X8" s="49"/>
      <c r="Y8" s="54"/>
      <c r="Z8" s="52"/>
      <c r="AA8" s="52"/>
    </row>
    <row r="9" spans="1:27" ht="13.8" x14ac:dyDescent="0.25">
      <c r="A9" s="21"/>
      <c r="B9" s="21"/>
      <c r="C9" s="21"/>
      <c r="D9" s="21"/>
      <c r="E9" s="29"/>
      <c r="F9" s="21"/>
      <c r="G9" s="21"/>
      <c r="H9" s="21"/>
      <c r="I9" s="23">
        <v>20.15461071</v>
      </c>
      <c r="J9" s="23"/>
      <c r="K9" s="23">
        <v>0.79845389290000002</v>
      </c>
      <c r="L9" s="23"/>
      <c r="M9" s="23">
        <v>4.4450579790000004</v>
      </c>
      <c r="N9" s="23"/>
      <c r="O9" s="23">
        <v>0.9555494202</v>
      </c>
      <c r="P9" s="23"/>
      <c r="Q9" s="23">
        <v>0</v>
      </c>
      <c r="R9" s="23"/>
      <c r="S9" s="23">
        <v>1</v>
      </c>
      <c r="T9" s="23"/>
      <c r="U9" s="49"/>
      <c r="V9" s="49"/>
      <c r="W9" s="49"/>
      <c r="X9" s="49"/>
      <c r="Y9" s="49"/>
    </row>
    <row r="10" spans="1:27" ht="13.8" x14ac:dyDescent="0.25">
      <c r="A10" s="21">
        <v>4</v>
      </c>
      <c r="B10" s="21" t="s">
        <v>16</v>
      </c>
      <c r="C10" s="21">
        <v>42</v>
      </c>
      <c r="D10" s="21" t="s">
        <v>24</v>
      </c>
      <c r="E10" s="29" t="s">
        <v>28</v>
      </c>
      <c r="F10" s="21">
        <v>38</v>
      </c>
      <c r="G10" s="21">
        <v>66</v>
      </c>
      <c r="H10" s="21">
        <v>94</v>
      </c>
      <c r="I10" s="23">
        <v>71.613022229999999</v>
      </c>
      <c r="J10" s="23">
        <v>65.472441538340021</v>
      </c>
      <c r="K10" s="23">
        <v>0.28386977769999999</v>
      </c>
      <c r="L10" s="23">
        <v>0.3452755846165998</v>
      </c>
      <c r="M10" s="23">
        <v>60.933321040000003</v>
      </c>
      <c r="N10" s="23">
        <v>55.452855990421597</v>
      </c>
      <c r="O10" s="23">
        <v>0.39066678960000001</v>
      </c>
      <c r="P10" s="23">
        <v>0.44547144009578404</v>
      </c>
      <c r="Q10" s="23">
        <v>50.41962556</v>
      </c>
      <c r="R10" s="23">
        <v>54.144103229706992</v>
      </c>
      <c r="S10" s="23">
        <v>0.49580374440000002</v>
      </c>
      <c r="T10" s="23">
        <v>0.45855896770293003</v>
      </c>
      <c r="U10" s="49"/>
      <c r="V10" s="49"/>
      <c r="W10" s="49"/>
      <c r="X10" s="49"/>
      <c r="Y10" s="49"/>
      <c r="AA10" s="52"/>
    </row>
    <row r="11" spans="1:27" ht="13.8" x14ac:dyDescent="0.25">
      <c r="A11" s="21"/>
      <c r="B11" s="21"/>
      <c r="C11" s="21"/>
      <c r="D11" s="21"/>
      <c r="E11" s="29"/>
      <c r="F11" s="21"/>
      <c r="G11" s="21"/>
      <c r="H11" s="21"/>
      <c r="I11" s="23">
        <v>59.331860849999998</v>
      </c>
      <c r="J11" s="23"/>
      <c r="K11" s="23">
        <v>0.40668139149999999</v>
      </c>
      <c r="L11" s="23"/>
      <c r="M11" s="23">
        <v>49.972390939999997</v>
      </c>
      <c r="N11" s="23"/>
      <c r="O11" s="23">
        <v>0.5002760906</v>
      </c>
      <c r="P11" s="23"/>
      <c r="Q11" s="23">
        <v>57.868580889999997</v>
      </c>
      <c r="R11" s="23"/>
      <c r="S11" s="23">
        <v>0.42131419110000001</v>
      </c>
      <c r="T11" s="23"/>
      <c r="U11" s="49"/>
      <c r="V11" s="49"/>
      <c r="W11" s="49"/>
      <c r="X11" s="49"/>
      <c r="Y11" s="49"/>
    </row>
    <row r="12" spans="1:27" ht="13.8" x14ac:dyDescent="0.25">
      <c r="A12" s="21">
        <v>5</v>
      </c>
      <c r="B12" s="21" t="s">
        <v>15</v>
      </c>
      <c r="C12" s="21">
        <v>73</v>
      </c>
      <c r="D12" s="21" t="s">
        <v>24</v>
      </c>
      <c r="E12" s="29" t="s">
        <v>28</v>
      </c>
      <c r="F12" s="21">
        <v>38</v>
      </c>
      <c r="G12" s="21">
        <v>66</v>
      </c>
      <c r="H12" s="21">
        <v>94</v>
      </c>
      <c r="I12" s="23">
        <v>59.328599099999998</v>
      </c>
      <c r="J12" s="23">
        <v>56.804001370293228</v>
      </c>
      <c r="K12" s="23">
        <v>0.40671400899999999</v>
      </c>
      <c r="L12" s="23">
        <v>0.43195998629706772</v>
      </c>
      <c r="M12" s="23">
        <v>47.929539800000001</v>
      </c>
      <c r="N12" s="23">
        <v>43.746658357044495</v>
      </c>
      <c r="O12" s="23">
        <v>0.52070460200000002</v>
      </c>
      <c r="P12" s="23">
        <v>0.56253341642955501</v>
      </c>
      <c r="Q12" s="23">
        <v>39.241907220000002</v>
      </c>
      <c r="R12" s="23">
        <v>43.834095521171022</v>
      </c>
      <c r="S12" s="23">
        <v>0.60758092779999995</v>
      </c>
      <c r="T12" s="23">
        <v>0.56165904478828976</v>
      </c>
      <c r="U12" s="49"/>
      <c r="V12" s="49"/>
      <c r="W12" s="49"/>
      <c r="X12" s="49"/>
      <c r="Y12" s="49"/>
      <c r="AA12" s="52"/>
    </row>
    <row r="13" spans="1:27" ht="13.8" x14ac:dyDescent="0.25">
      <c r="A13" s="21"/>
      <c r="B13" s="21"/>
      <c r="C13" s="21"/>
      <c r="D13" s="21"/>
      <c r="E13" s="29"/>
      <c r="F13" s="21"/>
      <c r="G13" s="21"/>
      <c r="H13" s="21"/>
      <c r="I13" s="23">
        <v>54.279403639999998</v>
      </c>
      <c r="J13" s="23"/>
      <c r="K13" s="23">
        <v>0.45720596359999999</v>
      </c>
      <c r="L13" s="23"/>
      <c r="M13" s="23">
        <v>39.563776920000002</v>
      </c>
      <c r="N13" s="23"/>
      <c r="O13" s="23">
        <v>0.60436223079999996</v>
      </c>
      <c r="P13" s="23"/>
      <c r="Q13" s="23">
        <v>48.426283820000002</v>
      </c>
      <c r="R13" s="23"/>
      <c r="S13" s="23">
        <v>0.51573716179999995</v>
      </c>
      <c r="T13" s="23"/>
      <c r="U13" s="49"/>
      <c r="V13" s="49"/>
      <c r="W13" s="49"/>
      <c r="X13" s="49"/>
      <c r="Y13" s="49"/>
    </row>
    <row r="14" spans="1:27" ht="13.8" x14ac:dyDescent="0.25">
      <c r="A14" s="21">
        <v>6</v>
      </c>
      <c r="B14" s="21" t="s">
        <v>17</v>
      </c>
      <c r="C14" s="21">
        <v>69</v>
      </c>
      <c r="D14" s="21" t="s">
        <v>23</v>
      </c>
      <c r="E14" s="29" t="s">
        <v>28</v>
      </c>
      <c r="F14" s="21">
        <v>36</v>
      </c>
      <c r="G14" s="21">
        <v>64</v>
      </c>
      <c r="H14" s="21">
        <v>92</v>
      </c>
      <c r="I14" s="23">
        <v>62.261366780000003</v>
      </c>
      <c r="J14" s="23">
        <v>61.969998685622556</v>
      </c>
      <c r="K14" s="23">
        <v>0.37738633220000001</v>
      </c>
      <c r="L14" s="23">
        <v>0.38030001314377437</v>
      </c>
      <c r="M14" s="23">
        <v>61.099326750000003</v>
      </c>
      <c r="N14" s="23">
        <v>58.503832344715434</v>
      </c>
      <c r="O14" s="23">
        <v>0.38900673250000001</v>
      </c>
      <c r="P14" s="23">
        <v>0.41496167655284572</v>
      </c>
      <c r="Q14" s="23">
        <v>57.613206679999998</v>
      </c>
      <c r="R14" s="23">
        <v>62.710523824478827</v>
      </c>
      <c r="S14" s="23">
        <v>0.42386793319999999</v>
      </c>
      <c r="T14" s="23">
        <v>0.37289476175521175</v>
      </c>
      <c r="U14" s="49"/>
      <c r="V14" s="49"/>
      <c r="W14" s="49"/>
      <c r="X14" s="49"/>
      <c r="Y14" s="54"/>
      <c r="AA14" s="52"/>
    </row>
    <row r="15" spans="1:27" ht="13.8" x14ac:dyDescent="0.25">
      <c r="A15" s="21"/>
      <c r="B15" s="21"/>
      <c r="C15" s="21"/>
      <c r="D15" s="21"/>
      <c r="E15" s="29"/>
      <c r="F15" s="21"/>
      <c r="G15" s="21"/>
      <c r="H15" s="21"/>
      <c r="I15" s="23">
        <v>61.678630589999997</v>
      </c>
      <c r="J15" s="23"/>
      <c r="K15" s="23">
        <v>0.3832136941</v>
      </c>
      <c r="L15" s="23"/>
      <c r="M15" s="23">
        <v>55.908337930000002</v>
      </c>
      <c r="N15" s="23"/>
      <c r="O15" s="23">
        <v>0.44091662069999998</v>
      </c>
      <c r="P15" s="23"/>
      <c r="Q15" s="23">
        <v>67.807840970000001</v>
      </c>
      <c r="R15" s="23"/>
      <c r="S15" s="23">
        <v>0.3219215903</v>
      </c>
      <c r="T15" s="23"/>
      <c r="U15" s="49"/>
      <c r="V15" s="49"/>
      <c r="W15" s="49"/>
      <c r="X15" s="49"/>
      <c r="Y15" s="49"/>
    </row>
    <row r="16" spans="1:27" ht="13.8" x14ac:dyDescent="0.25">
      <c r="A16" s="21">
        <v>7</v>
      </c>
      <c r="B16" s="21" t="s">
        <v>17</v>
      </c>
      <c r="C16" s="21">
        <v>65</v>
      </c>
      <c r="D16" s="21" t="s">
        <v>24</v>
      </c>
      <c r="E16" s="29" t="s">
        <v>27</v>
      </c>
      <c r="F16" s="21">
        <v>71</v>
      </c>
      <c r="G16" s="21">
        <v>97</v>
      </c>
      <c r="H16" s="21">
        <v>132</v>
      </c>
      <c r="I16" s="23">
        <v>59.983016659999997</v>
      </c>
      <c r="J16" s="23">
        <v>68.500175878198633</v>
      </c>
      <c r="K16" s="23">
        <v>0.40016983340000001</v>
      </c>
      <c r="L16" s="23">
        <v>0.31499824121801367</v>
      </c>
      <c r="M16" s="23">
        <v>61.34168347</v>
      </c>
      <c r="N16" s="23">
        <v>67.452432448281769</v>
      </c>
      <c r="O16" s="23">
        <v>0.38658316529999998</v>
      </c>
      <c r="P16" s="23">
        <v>0.32547567551718237</v>
      </c>
      <c r="Q16" s="23">
        <v>55.715953720000002</v>
      </c>
      <c r="R16" s="23">
        <v>61.002092899185755</v>
      </c>
      <c r="S16" s="23">
        <v>0.4428404628</v>
      </c>
      <c r="T16" s="23">
        <v>0.38997907100814244</v>
      </c>
      <c r="U16" s="49"/>
      <c r="V16" s="49"/>
      <c r="W16" s="49"/>
      <c r="X16" s="49"/>
      <c r="Y16" s="54"/>
    </row>
    <row r="17" spans="1:27" ht="13.8" x14ac:dyDescent="0.25">
      <c r="A17" s="21"/>
      <c r="B17" s="21"/>
      <c r="C17" s="21"/>
      <c r="D17" s="21"/>
      <c r="E17" s="29"/>
      <c r="F17" s="21"/>
      <c r="G17" s="21"/>
      <c r="H17" s="21"/>
      <c r="I17" s="23">
        <v>77.017335090000003</v>
      </c>
      <c r="J17" s="23"/>
      <c r="K17" s="23">
        <v>0.2298266491</v>
      </c>
      <c r="L17" s="23"/>
      <c r="M17" s="23">
        <v>73.563181420000006</v>
      </c>
      <c r="N17" s="23"/>
      <c r="O17" s="23">
        <v>0.26436818579999999</v>
      </c>
      <c r="P17" s="23"/>
      <c r="Q17" s="23">
        <v>66.28823208</v>
      </c>
      <c r="R17" s="23"/>
      <c r="S17" s="23">
        <v>0.33711767920000002</v>
      </c>
      <c r="T17" s="23"/>
      <c r="U17" s="49"/>
      <c r="V17" s="49"/>
      <c r="W17" s="49"/>
      <c r="X17" s="49"/>
      <c r="Y17" s="49"/>
    </row>
    <row r="18" spans="1:27" ht="13.8" x14ac:dyDescent="0.25">
      <c r="A18" s="21">
        <v>8</v>
      </c>
      <c r="B18" s="21" t="s">
        <v>37</v>
      </c>
      <c r="C18" s="21">
        <v>42</v>
      </c>
      <c r="D18" s="21" t="s">
        <v>24</v>
      </c>
      <c r="E18" s="29" t="s">
        <v>29</v>
      </c>
      <c r="F18" s="21">
        <v>88</v>
      </c>
      <c r="G18" s="21"/>
      <c r="H18" s="21"/>
      <c r="I18" s="23">
        <v>0</v>
      </c>
      <c r="J18" s="23">
        <v>0</v>
      </c>
      <c r="K18" s="23">
        <v>1</v>
      </c>
      <c r="L18" s="23">
        <v>1</v>
      </c>
      <c r="M18" s="23"/>
      <c r="N18" s="23"/>
      <c r="O18" s="23"/>
      <c r="P18" s="23"/>
      <c r="Q18" s="23"/>
      <c r="R18" s="23"/>
      <c r="S18" s="23"/>
      <c r="T18" s="23"/>
      <c r="U18" s="49"/>
      <c r="V18" s="49"/>
      <c r="W18" s="49"/>
      <c r="X18" s="49"/>
      <c r="Y18" s="49"/>
    </row>
    <row r="19" spans="1:27" ht="13.8" x14ac:dyDescent="0.25">
      <c r="A19" s="21"/>
      <c r="B19" s="21"/>
      <c r="C19" s="21"/>
      <c r="D19" s="21"/>
      <c r="E19" s="29"/>
      <c r="F19" s="21"/>
      <c r="G19" s="21"/>
      <c r="H19" s="21"/>
      <c r="I19" s="23">
        <v>0</v>
      </c>
      <c r="J19" s="23"/>
      <c r="K19" s="23">
        <v>1</v>
      </c>
      <c r="L19" s="23"/>
      <c r="M19" s="23"/>
      <c r="N19" s="23"/>
      <c r="O19" s="23"/>
      <c r="P19" s="23"/>
      <c r="Q19" s="23"/>
      <c r="R19" s="23"/>
      <c r="S19" s="23"/>
      <c r="T19" s="23"/>
      <c r="U19" s="49"/>
      <c r="V19" s="49"/>
      <c r="W19" s="49"/>
      <c r="X19" s="49"/>
      <c r="Y19" s="49"/>
    </row>
    <row r="20" spans="1:27" ht="13.8" x14ac:dyDescent="0.25">
      <c r="A20" s="21">
        <v>9</v>
      </c>
      <c r="B20" s="21" t="s">
        <v>17</v>
      </c>
      <c r="C20" s="21">
        <v>42</v>
      </c>
      <c r="D20" s="21" t="s">
        <v>23</v>
      </c>
      <c r="E20" s="29" t="s">
        <v>28</v>
      </c>
      <c r="F20" s="21">
        <v>66</v>
      </c>
      <c r="G20" s="21">
        <v>94</v>
      </c>
      <c r="H20" s="21">
        <v>121</v>
      </c>
      <c r="I20" s="23">
        <v>59.051922900000001</v>
      </c>
      <c r="J20" s="23">
        <v>57.756220974907507</v>
      </c>
      <c r="K20" s="23">
        <v>0.40948077100000002</v>
      </c>
      <c r="L20" s="23">
        <v>0.42243779025092487</v>
      </c>
      <c r="M20" s="23">
        <v>43.299824770000001</v>
      </c>
      <c r="N20" s="23">
        <v>42.83986268957068</v>
      </c>
      <c r="O20" s="23">
        <v>0.56700175230000005</v>
      </c>
      <c r="P20" s="23">
        <v>0.57160137310429326</v>
      </c>
      <c r="Q20" s="23">
        <v>34.925758549999998</v>
      </c>
      <c r="R20" s="23">
        <v>37.507053766185344</v>
      </c>
      <c r="S20" s="23">
        <v>0.65074241450000003</v>
      </c>
      <c r="T20" s="23">
        <v>0.6249294623381465</v>
      </c>
      <c r="U20" s="49"/>
      <c r="V20" s="49"/>
      <c r="W20" s="49"/>
      <c r="X20" s="49"/>
      <c r="Y20" s="49"/>
      <c r="Z20" s="52"/>
      <c r="AA20" s="52"/>
    </row>
    <row r="21" spans="1:27" ht="13.8" x14ac:dyDescent="0.25">
      <c r="A21" s="21"/>
      <c r="B21" s="21"/>
      <c r="C21" s="21"/>
      <c r="D21" s="21"/>
      <c r="E21" s="29"/>
      <c r="F21" s="21"/>
      <c r="G21" s="21"/>
      <c r="H21" s="21"/>
      <c r="I21" s="23">
        <v>56.460519050000002</v>
      </c>
      <c r="J21" s="23"/>
      <c r="K21" s="23">
        <v>0.43539480949999998</v>
      </c>
      <c r="L21" s="23"/>
      <c r="M21" s="23">
        <v>42.37990061</v>
      </c>
      <c r="N21" s="23"/>
      <c r="O21" s="23">
        <v>0.57620099390000001</v>
      </c>
      <c r="P21" s="23"/>
      <c r="Q21" s="23">
        <v>40.088348979999999</v>
      </c>
      <c r="R21" s="23"/>
      <c r="S21" s="23">
        <v>0.59911651020000001</v>
      </c>
      <c r="T21" s="23"/>
      <c r="U21" s="49"/>
      <c r="V21" s="49"/>
      <c r="W21" s="49"/>
      <c r="X21" s="49"/>
      <c r="Y21" s="49"/>
    </row>
    <row r="22" spans="1:27" ht="13.8" x14ac:dyDescent="0.25">
      <c r="A22" s="21">
        <v>10</v>
      </c>
      <c r="B22" s="21" t="s">
        <v>15</v>
      </c>
      <c r="C22" s="21">
        <v>32</v>
      </c>
      <c r="D22" s="21" t="s">
        <v>23</v>
      </c>
      <c r="E22" s="29" t="s">
        <v>28</v>
      </c>
      <c r="F22" s="21">
        <v>84</v>
      </c>
      <c r="G22" s="21">
        <v>110</v>
      </c>
      <c r="H22" s="21"/>
      <c r="I22" s="23">
        <v>9.77443609</v>
      </c>
      <c r="J22" s="23">
        <v>10.213178465</v>
      </c>
      <c r="K22" s="23">
        <v>0.90225563909999995</v>
      </c>
      <c r="L22" s="23">
        <v>0.89786821534999994</v>
      </c>
      <c r="M22" s="23">
        <v>20.498614960000001</v>
      </c>
      <c r="N22" s="23">
        <v>12.373870926</v>
      </c>
      <c r="O22" s="23">
        <v>0.79501385040000005</v>
      </c>
      <c r="P22" s="23">
        <v>0.87626129074000003</v>
      </c>
      <c r="Q22" s="23"/>
      <c r="R22" s="23"/>
      <c r="S22" s="23"/>
      <c r="T22" s="23"/>
      <c r="U22" s="49"/>
      <c r="V22" s="53"/>
      <c r="W22" s="49"/>
      <c r="X22" s="49"/>
      <c r="Y22" s="49"/>
    </row>
    <row r="23" spans="1:27" ht="13.8" x14ac:dyDescent="0.25">
      <c r="A23" s="21"/>
      <c r="B23" s="21"/>
      <c r="C23" s="21"/>
      <c r="D23" s="21"/>
      <c r="E23" s="29"/>
      <c r="F23" s="21"/>
      <c r="G23" s="21"/>
      <c r="H23" s="21"/>
      <c r="I23" s="23">
        <v>10.651920840000001</v>
      </c>
      <c r="J23" s="23"/>
      <c r="K23" s="23">
        <v>0.89348079160000005</v>
      </c>
      <c r="L23" s="23"/>
      <c r="M23" s="23">
        <v>4.2491268919999996</v>
      </c>
      <c r="N23" s="23"/>
      <c r="O23" s="23">
        <v>0.95750873110000001</v>
      </c>
      <c r="P23" s="23"/>
      <c r="Q23" s="23"/>
      <c r="R23" s="23"/>
      <c r="S23" s="23"/>
      <c r="T23" s="23"/>
      <c r="U23" s="49"/>
      <c r="V23" s="53"/>
      <c r="W23" s="49"/>
      <c r="X23" s="49"/>
      <c r="Y23" s="49"/>
    </row>
    <row r="24" spans="1:27" ht="13.8" x14ac:dyDescent="0.25">
      <c r="A24" s="21">
        <v>11</v>
      </c>
      <c r="B24" s="21" t="s">
        <v>15</v>
      </c>
      <c r="C24" s="21">
        <v>42</v>
      </c>
      <c r="D24" s="21" t="s">
        <v>23</v>
      </c>
      <c r="E24" s="29" t="s">
        <v>29</v>
      </c>
      <c r="F24" s="21">
        <v>79</v>
      </c>
      <c r="G24" s="21">
        <v>110</v>
      </c>
      <c r="H24" s="21">
        <v>139</v>
      </c>
      <c r="I24" s="23">
        <v>49.220695380000002</v>
      </c>
      <c r="J24" s="23">
        <v>45.993561383845424</v>
      </c>
      <c r="K24" s="23">
        <v>0.50779304619999999</v>
      </c>
      <c r="L24" s="23">
        <v>0.54006438616154573</v>
      </c>
      <c r="M24" s="23">
        <v>28.008853640000002</v>
      </c>
      <c r="N24" s="23">
        <v>28.374940347583326</v>
      </c>
      <c r="O24" s="23">
        <v>0.71991146360000002</v>
      </c>
      <c r="P24" s="23">
        <v>0.71625059652416678</v>
      </c>
      <c r="Q24" s="23">
        <v>29.447569860000002</v>
      </c>
      <c r="R24" s="23">
        <v>30.875082555991028</v>
      </c>
      <c r="S24" s="23">
        <v>0.7055243014</v>
      </c>
      <c r="T24" s="23">
        <v>0.69124917444008971</v>
      </c>
      <c r="U24" s="49"/>
      <c r="V24" s="49"/>
      <c r="W24" s="49"/>
      <c r="X24" s="49"/>
      <c r="Y24" s="49"/>
      <c r="Z24" s="52"/>
      <c r="AA24" s="52"/>
    </row>
    <row r="25" spans="1:27" ht="13.8" x14ac:dyDescent="0.25">
      <c r="A25" s="21"/>
      <c r="B25" s="21"/>
      <c r="C25" s="21"/>
      <c r="D25" s="21"/>
      <c r="E25" s="29"/>
      <c r="F25" s="21"/>
      <c r="G25" s="21"/>
      <c r="H25" s="21"/>
      <c r="I25" s="23">
        <v>42.766427389999997</v>
      </c>
      <c r="J25" s="23"/>
      <c r="K25" s="23">
        <v>0.57233572610000005</v>
      </c>
      <c r="L25" s="23"/>
      <c r="M25" s="23">
        <v>28.74102706</v>
      </c>
      <c r="N25" s="23"/>
      <c r="O25" s="23">
        <v>0.71258972939999998</v>
      </c>
      <c r="P25" s="23"/>
      <c r="Q25" s="23">
        <v>32.302595250000003</v>
      </c>
      <c r="R25" s="23"/>
      <c r="S25" s="23">
        <v>0.67697404750000001</v>
      </c>
      <c r="T25" s="23"/>
      <c r="U25" s="49"/>
      <c r="V25" s="49"/>
      <c r="W25" s="49"/>
      <c r="X25" s="49"/>
      <c r="Y25" s="49"/>
    </row>
    <row r="26" spans="1:27" ht="13.8" x14ac:dyDescent="0.25">
      <c r="A26" s="21">
        <v>12</v>
      </c>
      <c r="B26" s="21" t="s">
        <v>16</v>
      </c>
      <c r="C26" s="21">
        <v>50</v>
      </c>
      <c r="D26" s="21" t="s">
        <v>23</v>
      </c>
      <c r="E26" s="29" t="s">
        <v>28</v>
      </c>
      <c r="F26" s="21">
        <v>59</v>
      </c>
      <c r="G26" s="21">
        <v>87</v>
      </c>
      <c r="H26" s="21">
        <v>116</v>
      </c>
      <c r="I26" s="23">
        <v>51.345808769999998</v>
      </c>
      <c r="J26" s="23">
        <v>56.597652824753226</v>
      </c>
      <c r="K26" s="23">
        <v>0.48654191229999999</v>
      </c>
      <c r="L26" s="23">
        <v>0.4340234717524678</v>
      </c>
      <c r="M26" s="23">
        <v>29.172007180000001</v>
      </c>
      <c r="N26" s="23">
        <v>37.500998341585898</v>
      </c>
      <c r="O26" s="23">
        <v>0.70827992819999996</v>
      </c>
      <c r="P26" s="23">
        <v>0.62499001658414099</v>
      </c>
      <c r="Q26" s="23">
        <v>20.481927710000001</v>
      </c>
      <c r="R26" s="23">
        <v>27.498201956539045</v>
      </c>
      <c r="S26" s="23">
        <v>0.79518072289999997</v>
      </c>
      <c r="T26" s="23">
        <v>0.72501798043460952</v>
      </c>
      <c r="U26" s="49"/>
      <c r="V26" s="49"/>
      <c r="W26" s="49"/>
      <c r="X26" s="49"/>
      <c r="Y26" s="49"/>
    </row>
    <row r="27" spans="1:27" ht="13.8" x14ac:dyDescent="0.25">
      <c r="A27" s="21"/>
      <c r="B27" s="21"/>
      <c r="C27" s="21"/>
      <c r="D27" s="21"/>
      <c r="E27" s="29"/>
      <c r="F27" s="21"/>
      <c r="G27" s="21"/>
      <c r="H27" s="21"/>
      <c r="I27" s="23">
        <v>61.849496879999997</v>
      </c>
      <c r="J27" s="23"/>
      <c r="K27" s="23">
        <v>0.38150503120000001</v>
      </c>
      <c r="L27" s="23"/>
      <c r="M27" s="23">
        <v>45.829989509999997</v>
      </c>
      <c r="N27" s="23"/>
      <c r="O27" s="23">
        <v>0.54170010489999998</v>
      </c>
      <c r="P27" s="23"/>
      <c r="Q27" s="23">
        <v>34.514476199999997</v>
      </c>
      <c r="R27" s="23"/>
      <c r="S27" s="23">
        <v>0.65485523800000001</v>
      </c>
      <c r="T27" s="23"/>
      <c r="U27" s="49"/>
      <c r="V27" s="49"/>
      <c r="W27" s="49"/>
      <c r="X27" s="49"/>
      <c r="Y27" s="49"/>
    </row>
    <row r="28" spans="1:27" ht="13.8" x14ac:dyDescent="0.25">
      <c r="A28" s="21">
        <v>13</v>
      </c>
      <c r="B28" s="21" t="s">
        <v>17</v>
      </c>
      <c r="C28" s="21">
        <v>45</v>
      </c>
      <c r="D28" s="21" t="s">
        <v>24</v>
      </c>
      <c r="E28" s="29" t="s">
        <v>28</v>
      </c>
      <c r="F28" s="21">
        <v>68</v>
      </c>
      <c r="G28" s="21">
        <v>99</v>
      </c>
      <c r="H28" s="21">
        <v>126</v>
      </c>
      <c r="I28" s="23">
        <v>59.659969089999997</v>
      </c>
      <c r="J28" s="23">
        <v>58.684788886728796</v>
      </c>
      <c r="K28" s="23">
        <v>0.40340030910000002</v>
      </c>
      <c r="L28" s="23">
        <v>0.413152111132712</v>
      </c>
      <c r="M28" s="23">
        <v>49.433281809999997</v>
      </c>
      <c r="N28" s="23">
        <v>49.117154993399751</v>
      </c>
      <c r="O28" s="23">
        <v>0.50566718190000004</v>
      </c>
      <c r="P28" s="23">
        <v>0.50882845006600252</v>
      </c>
      <c r="Q28" s="23">
        <v>46.651210720000002</v>
      </c>
      <c r="R28" s="23">
        <v>44.580720858451798</v>
      </c>
      <c r="S28" s="23">
        <v>0.53348789279999997</v>
      </c>
      <c r="T28" s="23">
        <v>0.55419279141548206</v>
      </c>
      <c r="U28" s="49"/>
      <c r="V28" s="49"/>
      <c r="W28" s="49"/>
      <c r="X28" s="49"/>
      <c r="Y28" s="49"/>
    </row>
    <row r="29" spans="1:27" ht="13.8" x14ac:dyDescent="0.25">
      <c r="A29" s="21"/>
      <c r="B29" s="21"/>
      <c r="C29" s="21"/>
      <c r="D29" s="21"/>
      <c r="E29" s="29"/>
      <c r="F29" s="21"/>
      <c r="G29" s="21"/>
      <c r="H29" s="21"/>
      <c r="I29" s="23">
        <v>57.709608690000003</v>
      </c>
      <c r="J29" s="23"/>
      <c r="K29" s="23">
        <v>0.42290391309999997</v>
      </c>
      <c r="L29" s="23"/>
      <c r="M29" s="23">
        <v>48.801028170000002</v>
      </c>
      <c r="N29" s="23"/>
      <c r="O29" s="23">
        <v>0.51198971829999995</v>
      </c>
      <c r="P29" s="23"/>
      <c r="Q29" s="23">
        <v>42.510230999999997</v>
      </c>
      <c r="R29" s="23"/>
      <c r="S29" s="23">
        <v>0.57489769000000002</v>
      </c>
      <c r="T29" s="23"/>
      <c r="U29" s="49"/>
      <c r="V29" s="49"/>
      <c r="W29" s="49"/>
      <c r="X29" s="49"/>
      <c r="Y29" s="49"/>
    </row>
    <row r="30" spans="1:27" ht="13.8" x14ac:dyDescent="0.25">
      <c r="A30" s="21">
        <v>14</v>
      </c>
      <c r="B30" s="21" t="s">
        <v>15</v>
      </c>
      <c r="C30" s="21">
        <v>60</v>
      </c>
      <c r="D30" s="21" t="s">
        <v>24</v>
      </c>
      <c r="E30" s="29" t="s">
        <v>28</v>
      </c>
      <c r="F30" s="21">
        <v>79</v>
      </c>
      <c r="G30" s="21">
        <v>107</v>
      </c>
      <c r="H30" s="21">
        <v>135</v>
      </c>
      <c r="I30" s="23">
        <v>28.864393750000001</v>
      </c>
      <c r="J30" s="23">
        <v>37.310152301944257</v>
      </c>
      <c r="K30" s="23">
        <v>0.71135606250000005</v>
      </c>
      <c r="L30" s="23">
        <v>0.62689847698055745</v>
      </c>
      <c r="M30" s="23">
        <v>29.172007180000001</v>
      </c>
      <c r="N30" s="23">
        <v>36.667613564747825</v>
      </c>
      <c r="O30" s="23">
        <v>0.70827992819999996</v>
      </c>
      <c r="P30" s="23">
        <v>0.63332386435252175</v>
      </c>
      <c r="Q30" s="23">
        <v>28.351704689999998</v>
      </c>
      <c r="R30" s="23">
        <v>33.414694249373639</v>
      </c>
      <c r="S30" s="23">
        <v>0.71648295309999999</v>
      </c>
      <c r="T30" s="23">
        <v>0.66585305750626356</v>
      </c>
      <c r="U30" s="49"/>
      <c r="V30" s="49"/>
      <c r="W30" s="49"/>
      <c r="X30" s="49"/>
      <c r="Y30" s="49"/>
    </row>
    <row r="31" spans="1:27" ht="13.8" x14ac:dyDescent="0.25">
      <c r="A31" s="21"/>
      <c r="B31" s="21"/>
      <c r="C31" s="21"/>
      <c r="D31" s="21"/>
      <c r="E31" s="29"/>
      <c r="F31" s="21"/>
      <c r="G31" s="21"/>
      <c r="H31" s="21"/>
      <c r="I31" s="23">
        <v>45.75591086</v>
      </c>
      <c r="J31" s="23"/>
      <c r="K31" s="23">
        <v>0.54244089139999996</v>
      </c>
      <c r="L31" s="23"/>
      <c r="M31" s="23">
        <v>44.163219949999998</v>
      </c>
      <c r="N31" s="23"/>
      <c r="O31" s="23">
        <v>0.55836780050000001</v>
      </c>
      <c r="P31" s="23"/>
      <c r="Q31" s="23">
        <v>38.477683810000002</v>
      </c>
      <c r="R31" s="23"/>
      <c r="S31" s="23">
        <v>0.61522316190000004</v>
      </c>
      <c r="T31" s="23"/>
      <c r="U31" s="49"/>
      <c r="V31" s="49"/>
      <c r="W31" s="49"/>
      <c r="X31" s="49"/>
      <c r="Y31" s="49"/>
    </row>
    <row r="32" spans="1:27" ht="13.8" x14ac:dyDescent="0.25">
      <c r="A32" s="21">
        <v>15</v>
      </c>
      <c r="B32" s="21" t="s">
        <v>16</v>
      </c>
      <c r="C32" s="21">
        <v>52</v>
      </c>
      <c r="D32" s="21" t="s">
        <v>23</v>
      </c>
      <c r="E32" s="29" t="s">
        <v>28</v>
      </c>
      <c r="F32" s="21">
        <v>61</v>
      </c>
      <c r="G32" s="21">
        <v>90</v>
      </c>
      <c r="H32" s="21">
        <v>115</v>
      </c>
      <c r="I32" s="23">
        <v>41.237660550000001</v>
      </c>
      <c r="J32" s="23">
        <v>29.352307261184485</v>
      </c>
      <c r="K32" s="23">
        <v>0.58762339450000001</v>
      </c>
      <c r="L32" s="23">
        <v>0.70647692738815515</v>
      </c>
      <c r="M32" s="23">
        <v>18.288928989999999</v>
      </c>
      <c r="N32" s="23">
        <v>11.818699852655854</v>
      </c>
      <c r="O32" s="23">
        <v>0.81711071010000003</v>
      </c>
      <c r="P32" s="23">
        <v>0.88181300147344155</v>
      </c>
      <c r="Q32" s="23">
        <v>11.495594949999999</v>
      </c>
      <c r="R32" s="23">
        <v>6.8010892114190593</v>
      </c>
      <c r="S32" s="23">
        <v>0.88504405050000001</v>
      </c>
      <c r="T32" s="23">
        <v>0.93198910788580935</v>
      </c>
      <c r="U32" s="49"/>
      <c r="V32" s="49"/>
      <c r="W32" s="49"/>
      <c r="X32" s="49"/>
      <c r="Y32" s="54"/>
    </row>
    <row r="33" spans="1:27" ht="13.8" x14ac:dyDescent="0.25">
      <c r="A33" s="21"/>
      <c r="B33" s="21"/>
      <c r="C33" s="21"/>
      <c r="D33" s="21"/>
      <c r="E33" s="29"/>
      <c r="F33" s="21"/>
      <c r="G33" s="21"/>
      <c r="H33" s="21"/>
      <c r="I33" s="23">
        <v>17.46695398</v>
      </c>
      <c r="J33" s="23"/>
      <c r="K33" s="23">
        <v>0.8253304602</v>
      </c>
      <c r="L33" s="23"/>
      <c r="M33" s="23">
        <v>5.3484707169999997</v>
      </c>
      <c r="N33" s="23"/>
      <c r="O33" s="23">
        <v>0.94651529280000002</v>
      </c>
      <c r="P33" s="23"/>
      <c r="Q33" s="23">
        <v>2.1065834749999999</v>
      </c>
      <c r="R33" s="23"/>
      <c r="S33" s="23">
        <v>0.97893416519999998</v>
      </c>
      <c r="T33" s="23"/>
      <c r="U33" s="49"/>
      <c r="V33" s="49"/>
      <c r="W33" s="49"/>
      <c r="X33" s="49"/>
      <c r="Y33" s="49"/>
    </row>
    <row r="34" spans="1:27" ht="13.8" x14ac:dyDescent="0.25">
      <c r="A34" s="21">
        <v>16</v>
      </c>
      <c r="B34" s="21" t="s">
        <v>15</v>
      </c>
      <c r="C34" s="21">
        <v>39</v>
      </c>
      <c r="D34" s="21" t="s">
        <v>23</v>
      </c>
      <c r="E34" s="29" t="s">
        <v>28</v>
      </c>
      <c r="F34" s="21">
        <v>73</v>
      </c>
      <c r="G34" s="21">
        <v>102</v>
      </c>
      <c r="H34" s="21">
        <v>128</v>
      </c>
      <c r="I34" s="23">
        <v>31.73545245</v>
      </c>
      <c r="J34" s="23">
        <v>34.143545719075675</v>
      </c>
      <c r="K34" s="23">
        <v>0.68264547549999999</v>
      </c>
      <c r="L34" s="23">
        <v>0.65856454280924326</v>
      </c>
      <c r="M34" s="23">
        <v>31.479107920000001</v>
      </c>
      <c r="N34" s="23">
        <v>34.756159923854014</v>
      </c>
      <c r="O34" s="23">
        <v>0.68520892079999995</v>
      </c>
      <c r="P34" s="23">
        <v>0.65243840076145976</v>
      </c>
      <c r="Q34" s="23">
        <v>29.248910540000001</v>
      </c>
      <c r="R34" s="23">
        <v>37.863544100524024</v>
      </c>
      <c r="S34" s="23">
        <v>0.70751089460000005</v>
      </c>
      <c r="T34" s="23">
        <v>0.62136455899475984</v>
      </c>
      <c r="U34" s="49"/>
      <c r="V34" s="49"/>
      <c r="W34" s="49"/>
      <c r="X34" s="49"/>
      <c r="Y34" s="49"/>
    </row>
    <row r="35" spans="1:27" ht="13.8" x14ac:dyDescent="0.25">
      <c r="A35" s="21"/>
      <c r="B35" s="21"/>
      <c r="C35" s="21"/>
      <c r="D35" s="21"/>
      <c r="E35" s="29"/>
      <c r="F35" s="21"/>
      <c r="G35" s="21"/>
      <c r="H35" s="21"/>
      <c r="I35" s="23">
        <v>36.551638990000001</v>
      </c>
      <c r="J35" s="23"/>
      <c r="K35" s="23">
        <v>0.63448361009999998</v>
      </c>
      <c r="L35" s="23"/>
      <c r="M35" s="23">
        <v>38.03321193</v>
      </c>
      <c r="N35" s="23"/>
      <c r="O35" s="23">
        <v>0.61966788070000001</v>
      </c>
      <c r="P35" s="23"/>
      <c r="Q35" s="23">
        <v>46.478177670000001</v>
      </c>
      <c r="R35" s="23"/>
      <c r="S35" s="23">
        <v>0.53521822330000002</v>
      </c>
      <c r="T35" s="23"/>
      <c r="U35" s="49"/>
      <c r="V35" s="49"/>
      <c r="W35" s="49"/>
      <c r="X35" s="49"/>
      <c r="Y35" s="49"/>
    </row>
    <row r="36" spans="1:27" ht="13.8" x14ac:dyDescent="0.25">
      <c r="A36" s="21">
        <v>17</v>
      </c>
      <c r="B36" s="21" t="s">
        <v>37</v>
      </c>
      <c r="C36" s="21">
        <v>46</v>
      </c>
      <c r="D36" s="21" t="s">
        <v>23</v>
      </c>
      <c r="E36" s="29" t="s">
        <v>27</v>
      </c>
      <c r="F36" s="21"/>
      <c r="G36" s="21"/>
      <c r="H36" s="21"/>
      <c r="I36" s="23">
        <v>3.6830357139999998</v>
      </c>
      <c r="J36" s="23">
        <v>1.8415178571428608</v>
      </c>
      <c r="K36" s="23">
        <v>0.96316964289999996</v>
      </c>
      <c r="L36" s="23">
        <v>0.9815848214285714</v>
      </c>
      <c r="M36" s="23"/>
      <c r="N36" s="23"/>
      <c r="O36" s="23"/>
      <c r="P36" s="23"/>
      <c r="Q36" s="23"/>
      <c r="R36" s="23"/>
      <c r="S36" s="23"/>
      <c r="T36" s="23"/>
      <c r="U36" s="49"/>
      <c r="V36" s="49"/>
      <c r="W36" s="49"/>
      <c r="X36" s="49"/>
      <c r="Y36" s="49"/>
    </row>
    <row r="37" spans="1:27" ht="13.8" x14ac:dyDescent="0.25">
      <c r="A37" s="21"/>
      <c r="B37" s="21"/>
      <c r="C37" s="21"/>
      <c r="D37" s="21"/>
      <c r="E37" s="29"/>
      <c r="F37" s="21"/>
      <c r="G37" s="21"/>
      <c r="H37" s="21"/>
      <c r="I37" s="23">
        <v>0</v>
      </c>
      <c r="J37" s="23"/>
      <c r="K37" s="23">
        <v>1</v>
      </c>
      <c r="L37" s="23"/>
      <c r="M37" s="23"/>
      <c r="N37" s="23"/>
      <c r="O37" s="23"/>
      <c r="P37" s="23"/>
      <c r="Q37" s="23"/>
      <c r="R37" s="23"/>
      <c r="S37" s="23"/>
      <c r="T37" s="23"/>
      <c r="U37" s="49"/>
      <c r="V37" s="49"/>
      <c r="W37" s="49"/>
      <c r="X37" s="49"/>
      <c r="Y37" s="49"/>
    </row>
    <row r="38" spans="1:27" ht="13.8" x14ac:dyDescent="0.25">
      <c r="A38" s="21">
        <v>18</v>
      </c>
      <c r="B38" s="21" t="s">
        <v>15</v>
      </c>
      <c r="C38" s="21">
        <v>45</v>
      </c>
      <c r="D38" s="21" t="s">
        <v>23</v>
      </c>
      <c r="E38" s="29" t="s">
        <v>30</v>
      </c>
      <c r="F38" s="21">
        <v>74</v>
      </c>
      <c r="G38" s="21">
        <v>102</v>
      </c>
      <c r="H38" s="21">
        <v>128</v>
      </c>
      <c r="I38" s="23">
        <v>36.067674959999998</v>
      </c>
      <c r="J38" s="23">
        <v>38.680173671162052</v>
      </c>
      <c r="K38" s="23">
        <v>0.63932325040000004</v>
      </c>
      <c r="L38" s="23">
        <v>0.61319826328837945</v>
      </c>
      <c r="M38" s="23">
        <v>40.886952059999999</v>
      </c>
      <c r="N38" s="23">
        <v>39.737876920730486</v>
      </c>
      <c r="O38" s="23">
        <v>0.59113047939999996</v>
      </c>
      <c r="P38" s="23">
        <v>0.60262123079269514</v>
      </c>
      <c r="Q38" s="23">
        <v>41.297103309999997</v>
      </c>
      <c r="R38" s="23">
        <v>51.017710243458623</v>
      </c>
      <c r="S38" s="23">
        <v>0.58702896689999995</v>
      </c>
      <c r="T38" s="23">
        <v>0.48982289756541375</v>
      </c>
      <c r="U38" s="49"/>
      <c r="V38" s="49"/>
      <c r="W38" s="49"/>
      <c r="X38" s="49"/>
      <c r="Y38" s="49"/>
      <c r="Z38" s="52"/>
    </row>
    <row r="39" spans="1:27" ht="13.8" x14ac:dyDescent="0.25">
      <c r="A39" s="21"/>
      <c r="B39" s="21"/>
      <c r="C39" s="21"/>
      <c r="D39" s="21"/>
      <c r="E39" s="29"/>
      <c r="F39" s="21"/>
      <c r="G39" s="21"/>
      <c r="H39" s="21"/>
      <c r="I39" s="23">
        <v>41.29267239</v>
      </c>
      <c r="J39" s="23"/>
      <c r="K39" s="23">
        <v>0.58707327610000004</v>
      </c>
      <c r="L39" s="23"/>
      <c r="M39" s="23">
        <v>38.588801779999997</v>
      </c>
      <c r="N39" s="23"/>
      <c r="O39" s="23">
        <v>0.61411198219999996</v>
      </c>
      <c r="P39" s="23"/>
      <c r="Q39" s="23">
        <v>60.738317180000003</v>
      </c>
      <c r="R39" s="23"/>
      <c r="S39" s="23">
        <v>0.39261682819999999</v>
      </c>
      <c r="T39" s="23"/>
      <c r="U39" s="49"/>
      <c r="V39" s="49"/>
      <c r="W39" s="49"/>
      <c r="X39" s="49"/>
      <c r="Y39" s="49"/>
    </row>
    <row r="40" spans="1:27" ht="13.8" x14ac:dyDescent="0.25">
      <c r="A40" s="21">
        <v>19</v>
      </c>
      <c r="B40" s="21" t="s">
        <v>15</v>
      </c>
      <c r="C40" s="21">
        <v>22</v>
      </c>
      <c r="D40" s="21" t="s">
        <v>24</v>
      </c>
      <c r="E40" s="29" t="s">
        <v>28</v>
      </c>
      <c r="F40" s="21">
        <v>62</v>
      </c>
      <c r="G40" s="21">
        <v>90</v>
      </c>
      <c r="H40" s="21">
        <v>116</v>
      </c>
      <c r="I40" s="23">
        <v>21.635478079999999</v>
      </c>
      <c r="J40" s="23">
        <v>36.121770154303135</v>
      </c>
      <c r="K40" s="23">
        <v>0.78364521919999997</v>
      </c>
      <c r="L40" s="23">
        <v>0.63878229845696866</v>
      </c>
      <c r="M40" s="23">
        <v>11.407331449999999</v>
      </c>
      <c r="N40" s="23">
        <v>23.118320952367945</v>
      </c>
      <c r="O40" s="23">
        <v>0.88592668549999998</v>
      </c>
      <c r="P40" s="23">
        <v>0.76881679047632057</v>
      </c>
      <c r="Q40" s="23">
        <v>10.97154576</v>
      </c>
      <c r="R40" s="23">
        <v>20.066919863130792</v>
      </c>
      <c r="S40" s="23">
        <v>0.89028454239999999</v>
      </c>
      <c r="T40" s="23">
        <v>0.79933080136869206</v>
      </c>
      <c r="U40" s="49"/>
      <c r="V40" s="49"/>
      <c r="W40" s="49"/>
      <c r="X40" s="49"/>
      <c r="Y40" s="49"/>
    </row>
    <row r="41" spans="1:27" ht="13.8" x14ac:dyDescent="0.25">
      <c r="A41" s="21"/>
      <c r="B41" s="21"/>
      <c r="C41" s="21"/>
      <c r="D41" s="21"/>
      <c r="E41" s="29"/>
      <c r="F41" s="21"/>
      <c r="G41" s="21"/>
      <c r="H41" s="21"/>
      <c r="I41" s="23">
        <v>50.608062230000002</v>
      </c>
      <c r="J41" s="23"/>
      <c r="K41" s="23">
        <v>0.4939193777</v>
      </c>
      <c r="L41" s="23"/>
      <c r="M41" s="23">
        <v>34.829310450000001</v>
      </c>
      <c r="N41" s="23"/>
      <c r="O41" s="23">
        <v>0.65170689550000005</v>
      </c>
      <c r="P41" s="23"/>
      <c r="Q41" s="23">
        <v>29.16229397</v>
      </c>
      <c r="R41" s="23"/>
      <c r="S41" s="23">
        <v>0.70837706030000003</v>
      </c>
      <c r="T41" s="23"/>
      <c r="U41" s="49"/>
      <c r="V41" s="49"/>
      <c r="W41" s="49"/>
      <c r="X41" s="49"/>
      <c r="Y41" s="49"/>
    </row>
    <row r="42" spans="1:27" ht="13.8" x14ac:dyDescent="0.25">
      <c r="A42" s="21">
        <v>20</v>
      </c>
      <c r="B42" s="21" t="s">
        <v>17</v>
      </c>
      <c r="C42" s="21">
        <v>53</v>
      </c>
      <c r="D42" s="21" t="s">
        <v>23</v>
      </c>
      <c r="E42" s="29" t="s">
        <v>28</v>
      </c>
      <c r="F42" s="21">
        <v>75</v>
      </c>
      <c r="G42" s="21">
        <v>103</v>
      </c>
      <c r="H42" s="21">
        <v>129</v>
      </c>
      <c r="I42" s="23">
        <v>30.633170979999999</v>
      </c>
      <c r="J42" s="23">
        <v>39.166823159891685</v>
      </c>
      <c r="K42" s="23">
        <v>0.69366829019999998</v>
      </c>
      <c r="L42" s="23">
        <v>0.60833176840108316</v>
      </c>
      <c r="M42" s="23">
        <v>22.122532679999999</v>
      </c>
      <c r="N42" s="23">
        <v>31.300169977990514</v>
      </c>
      <c r="O42" s="23">
        <v>0.77877467320000004</v>
      </c>
      <c r="P42" s="23">
        <v>0.68699830022009489</v>
      </c>
      <c r="Q42" s="23">
        <v>21.37913356</v>
      </c>
      <c r="R42" s="23">
        <v>14.723766419702503</v>
      </c>
      <c r="S42" s="23">
        <v>0.78620866440000003</v>
      </c>
      <c r="T42" s="23">
        <v>0.852762335802975</v>
      </c>
      <c r="U42" s="49"/>
      <c r="V42" s="49"/>
      <c r="W42" s="49"/>
      <c r="X42" s="49"/>
      <c r="Y42" s="49"/>
      <c r="AA42" s="52"/>
    </row>
    <row r="43" spans="1:27" ht="13.8" x14ac:dyDescent="0.25">
      <c r="A43" s="21"/>
      <c r="B43" s="21"/>
      <c r="C43" s="21"/>
      <c r="D43" s="21"/>
      <c r="E43" s="29"/>
      <c r="F43" s="21"/>
      <c r="G43" s="21"/>
      <c r="H43" s="21"/>
      <c r="I43" s="23">
        <v>47.700475339999997</v>
      </c>
      <c r="J43" s="23"/>
      <c r="K43" s="23">
        <v>0.52299524659999996</v>
      </c>
      <c r="L43" s="23"/>
      <c r="M43" s="23">
        <v>40.47780727</v>
      </c>
      <c r="N43" s="23"/>
      <c r="O43" s="23">
        <v>0.59522192730000001</v>
      </c>
      <c r="P43" s="23"/>
      <c r="Q43" s="23">
        <v>8.0683992839999998</v>
      </c>
      <c r="R43" s="23"/>
      <c r="S43" s="23">
        <v>0.91931600719999995</v>
      </c>
      <c r="T43" s="23"/>
      <c r="U43" s="49"/>
      <c r="V43" s="49"/>
      <c r="W43" s="49"/>
      <c r="X43" s="49"/>
      <c r="Y43" s="49"/>
    </row>
    <row r="44" spans="1:27" ht="13.8" x14ac:dyDescent="0.25">
      <c r="A44" s="21">
        <v>21</v>
      </c>
      <c r="B44" s="21" t="s">
        <v>16</v>
      </c>
      <c r="C44" s="21">
        <v>21</v>
      </c>
      <c r="D44" s="21" t="s">
        <v>24</v>
      </c>
      <c r="E44" s="29" t="s">
        <v>28</v>
      </c>
      <c r="F44" s="21">
        <v>77</v>
      </c>
      <c r="G44" s="21">
        <v>105</v>
      </c>
      <c r="H44" s="21">
        <v>131</v>
      </c>
      <c r="I44" s="23">
        <v>48.652683439999997</v>
      </c>
      <c r="J44" s="23">
        <v>38.520854952785228</v>
      </c>
      <c r="K44" s="23">
        <v>0.5134731656</v>
      </c>
      <c r="L44" s="23">
        <v>0.61479145047214778</v>
      </c>
      <c r="M44" s="23">
        <v>38.486228259999997</v>
      </c>
      <c r="N44" s="23">
        <v>31.179884464187928</v>
      </c>
      <c r="O44" s="23">
        <v>0.61513771740000001</v>
      </c>
      <c r="P44" s="23">
        <v>0.68820115535812076</v>
      </c>
      <c r="Q44" s="23">
        <v>32.014630140000001</v>
      </c>
      <c r="R44" s="23">
        <v>30.520227944818568</v>
      </c>
      <c r="S44" s="23">
        <v>0.6798536986</v>
      </c>
      <c r="T44" s="23">
        <v>0.69479772055181432</v>
      </c>
      <c r="U44" s="49"/>
      <c r="V44" s="49"/>
      <c r="W44" s="49"/>
      <c r="X44" s="49"/>
      <c r="Y44" s="54"/>
      <c r="Z44" s="52"/>
    </row>
    <row r="45" spans="1:27" ht="13.8" x14ac:dyDescent="0.25">
      <c r="A45" s="21"/>
      <c r="B45" s="21"/>
      <c r="C45" s="21"/>
      <c r="D45" s="21"/>
      <c r="E45" s="29"/>
      <c r="F45" s="21"/>
      <c r="G45" s="21"/>
      <c r="H45" s="21"/>
      <c r="I45" s="23">
        <v>28.389026470000001</v>
      </c>
      <c r="J45" s="23"/>
      <c r="K45" s="23">
        <v>0.71610973529999999</v>
      </c>
      <c r="L45" s="23"/>
      <c r="M45" s="23">
        <v>23.873540670000001</v>
      </c>
      <c r="N45" s="23"/>
      <c r="O45" s="23">
        <v>0.76126459329999996</v>
      </c>
      <c r="P45" s="23"/>
      <c r="Q45" s="23">
        <v>29.025825749999999</v>
      </c>
      <c r="R45" s="23"/>
      <c r="S45" s="23">
        <v>0.70974174249999999</v>
      </c>
      <c r="T45" s="23"/>
      <c r="U45" s="49"/>
      <c r="V45" s="49"/>
      <c r="W45" s="49"/>
      <c r="X45" s="49"/>
      <c r="Y45" s="49"/>
    </row>
    <row r="46" spans="1:27" ht="13.8" x14ac:dyDescent="0.25">
      <c r="A46" s="21">
        <v>22</v>
      </c>
      <c r="B46" s="21" t="s">
        <v>15</v>
      </c>
      <c r="C46" s="21">
        <v>29</v>
      </c>
      <c r="D46" s="21" t="s">
        <v>23</v>
      </c>
      <c r="E46" s="29" t="s">
        <v>28</v>
      </c>
      <c r="F46" s="21">
        <v>63</v>
      </c>
      <c r="G46" s="21">
        <v>91</v>
      </c>
      <c r="H46" s="21">
        <v>118</v>
      </c>
      <c r="I46" s="23">
        <v>0</v>
      </c>
      <c r="J46" s="23">
        <v>7.7879265429517899</v>
      </c>
      <c r="K46" s="23">
        <v>1</v>
      </c>
      <c r="L46" s="23">
        <v>0.92212073457048205</v>
      </c>
      <c r="M46" s="23">
        <v>5.0085840109999999</v>
      </c>
      <c r="N46" s="23">
        <v>6.7222831934000578</v>
      </c>
      <c r="O46" s="23">
        <v>0.94991415990000005</v>
      </c>
      <c r="P46" s="23">
        <v>0.93277716806599942</v>
      </c>
      <c r="Q46" s="23">
        <v>2.5901321190000002</v>
      </c>
      <c r="R46" s="23">
        <v>6.4682561666636396</v>
      </c>
      <c r="S46" s="23">
        <v>0.97409867880000001</v>
      </c>
      <c r="T46" s="23">
        <v>0.93531743833336367</v>
      </c>
      <c r="U46" s="49"/>
      <c r="V46" s="49"/>
      <c r="W46" s="49"/>
      <c r="X46" s="49"/>
      <c r="Y46" s="49"/>
    </row>
    <row r="47" spans="1:27" ht="13.8" x14ac:dyDescent="0.25">
      <c r="A47" s="21"/>
      <c r="B47" s="21"/>
      <c r="C47" s="21"/>
      <c r="D47" s="21"/>
      <c r="E47" s="29"/>
      <c r="F47" s="21"/>
      <c r="G47" s="21"/>
      <c r="H47" s="21"/>
      <c r="I47" s="23">
        <v>15.575853090000001</v>
      </c>
      <c r="J47" s="23"/>
      <c r="K47" s="23">
        <v>0.84424146909999997</v>
      </c>
      <c r="L47" s="23"/>
      <c r="M47" s="23">
        <v>8.435982375</v>
      </c>
      <c r="N47" s="23"/>
      <c r="O47" s="23">
        <v>0.91564017620000004</v>
      </c>
      <c r="P47" s="23"/>
      <c r="Q47" s="23">
        <v>10.34638021</v>
      </c>
      <c r="R47" s="23"/>
      <c r="S47" s="23">
        <v>0.89653619790000005</v>
      </c>
      <c r="T47" s="23"/>
      <c r="U47" s="49"/>
      <c r="V47" s="49"/>
      <c r="W47" s="49"/>
      <c r="X47" s="49"/>
      <c r="Y47" s="49"/>
    </row>
    <row r="48" spans="1:27" ht="13.8" x14ac:dyDescent="0.25">
      <c r="A48" s="21">
        <v>23</v>
      </c>
      <c r="B48" s="21" t="s">
        <v>18</v>
      </c>
      <c r="C48" s="21">
        <v>48</v>
      </c>
      <c r="D48" s="21" t="s">
        <v>23</v>
      </c>
      <c r="E48" s="29" t="s">
        <v>28</v>
      </c>
      <c r="F48" s="21">
        <v>72</v>
      </c>
      <c r="G48" s="21">
        <v>100</v>
      </c>
      <c r="H48" s="21">
        <v>123</v>
      </c>
      <c r="I48" s="23">
        <v>63.476897809999997</v>
      </c>
      <c r="J48" s="23">
        <v>61.737162443280532</v>
      </c>
      <c r="K48" s="23">
        <v>0.36523102190000001</v>
      </c>
      <c r="L48" s="23">
        <v>0.3826283755671947</v>
      </c>
      <c r="M48" s="23">
        <v>54.721206240000001</v>
      </c>
      <c r="N48" s="23">
        <v>45.346966610276155</v>
      </c>
      <c r="O48" s="23">
        <v>0.45278793760000002</v>
      </c>
      <c r="P48" s="23">
        <v>0.54653033389723837</v>
      </c>
      <c r="Q48" s="23">
        <v>43.748600430000003</v>
      </c>
      <c r="R48" s="23">
        <v>42.263133715967875</v>
      </c>
      <c r="S48" s="23">
        <v>0.56251399570000005</v>
      </c>
      <c r="T48" s="23">
        <v>0.57736866284032118</v>
      </c>
      <c r="U48" s="49"/>
      <c r="V48" s="49"/>
      <c r="W48" s="49"/>
      <c r="X48" s="49"/>
      <c r="Y48" s="49"/>
      <c r="Z48" s="52"/>
    </row>
    <row r="49" spans="1:27" ht="13.8" x14ac:dyDescent="0.25">
      <c r="A49" s="21"/>
      <c r="B49" s="21"/>
      <c r="C49" s="21"/>
      <c r="D49" s="21"/>
      <c r="E49" s="29"/>
      <c r="F49" s="21"/>
      <c r="G49" s="21"/>
      <c r="H49" s="21"/>
      <c r="I49" s="23">
        <v>59.997427070000001</v>
      </c>
      <c r="J49" s="23"/>
      <c r="K49" s="23">
        <v>0.40002572930000002</v>
      </c>
      <c r="L49" s="23"/>
      <c r="M49" s="23">
        <v>35.972726979999997</v>
      </c>
      <c r="N49" s="23"/>
      <c r="O49" s="23">
        <v>0.64027273019999997</v>
      </c>
      <c r="P49" s="23"/>
      <c r="Q49" s="23">
        <v>40.777667000000001</v>
      </c>
      <c r="R49" s="23"/>
      <c r="S49" s="23">
        <v>0.59222333000000005</v>
      </c>
      <c r="T49" s="23"/>
      <c r="U49" s="49"/>
      <c r="V49" s="49"/>
      <c r="W49" s="49"/>
      <c r="X49" s="49"/>
      <c r="Y49" s="49"/>
    </row>
    <row r="50" spans="1:27" ht="13.8" x14ac:dyDescent="0.25">
      <c r="A50" s="21">
        <v>24</v>
      </c>
      <c r="B50" s="21" t="s">
        <v>37</v>
      </c>
      <c r="C50" s="21">
        <v>51</v>
      </c>
      <c r="D50" s="21" t="s">
        <v>24</v>
      </c>
      <c r="E50" s="29" t="s">
        <v>30</v>
      </c>
      <c r="F50" s="21">
        <v>68</v>
      </c>
      <c r="G50" s="21">
        <v>96</v>
      </c>
      <c r="H50" s="21">
        <v>119</v>
      </c>
      <c r="I50" s="23">
        <v>35.038743230000001</v>
      </c>
      <c r="J50" s="23">
        <v>24.927746625931661</v>
      </c>
      <c r="K50" s="23">
        <v>0.64961256769999998</v>
      </c>
      <c r="L50" s="23">
        <v>0.75072253374068354</v>
      </c>
      <c r="M50" s="23">
        <v>24.93365885</v>
      </c>
      <c r="N50" s="23">
        <v>17.747862490732643</v>
      </c>
      <c r="O50" s="23">
        <v>0.75066341150000004</v>
      </c>
      <c r="P50" s="23">
        <v>0.82252137509267353</v>
      </c>
      <c r="Q50" s="23">
        <v>14.63751194</v>
      </c>
      <c r="R50" s="23">
        <v>18.970618327947903</v>
      </c>
      <c r="S50" s="23">
        <v>0.85362488059999997</v>
      </c>
      <c r="T50" s="23">
        <v>0.81029381672052092</v>
      </c>
      <c r="U50" s="49"/>
      <c r="V50" s="49"/>
      <c r="W50" s="49"/>
      <c r="X50" s="49"/>
      <c r="Y50" s="49"/>
    </row>
    <row r="51" spans="1:27" ht="13.8" x14ac:dyDescent="0.25">
      <c r="A51" s="21"/>
      <c r="B51" s="21"/>
      <c r="C51" s="21"/>
      <c r="D51" s="21"/>
      <c r="E51" s="29"/>
      <c r="F51" s="21"/>
      <c r="G51" s="21"/>
      <c r="H51" s="21"/>
      <c r="I51" s="23">
        <v>14.816750020000001</v>
      </c>
      <c r="J51" s="23"/>
      <c r="K51" s="23">
        <v>0.85183249979999998</v>
      </c>
      <c r="L51" s="23"/>
      <c r="M51" s="23">
        <v>10.56206613</v>
      </c>
      <c r="N51" s="23"/>
      <c r="O51" s="23">
        <v>0.89437933869999997</v>
      </c>
      <c r="P51" s="23"/>
      <c r="Q51" s="23">
        <v>23.303724710000001</v>
      </c>
      <c r="R51" s="23"/>
      <c r="S51" s="23">
        <v>0.76696275290000004</v>
      </c>
      <c r="T51" s="23"/>
      <c r="U51" s="49"/>
      <c r="V51" s="49"/>
      <c r="W51" s="49"/>
      <c r="X51" s="49"/>
      <c r="Y51" s="49"/>
    </row>
    <row r="52" spans="1:27" ht="13.8" x14ac:dyDescent="0.25">
      <c r="A52" s="21">
        <v>25</v>
      </c>
      <c r="B52" s="21" t="s">
        <v>37</v>
      </c>
      <c r="C52" s="21">
        <v>20</v>
      </c>
      <c r="D52" s="21" t="s">
        <v>23</v>
      </c>
      <c r="E52" s="29" t="s">
        <v>30</v>
      </c>
      <c r="F52" s="21">
        <v>68</v>
      </c>
      <c r="G52" s="21">
        <v>96</v>
      </c>
      <c r="H52" s="21">
        <v>119</v>
      </c>
      <c r="I52" s="23">
        <v>54.378516079999997</v>
      </c>
      <c r="J52" s="23">
        <v>59.487533773920866</v>
      </c>
      <c r="K52" s="23">
        <v>0.4562148392</v>
      </c>
      <c r="L52" s="23">
        <v>0.40512466226079136</v>
      </c>
      <c r="M52" s="23">
        <v>50.387432330000003</v>
      </c>
      <c r="N52" s="23">
        <v>49.374502909312838</v>
      </c>
      <c r="O52" s="23">
        <v>0.49612567670000002</v>
      </c>
      <c r="P52" s="23">
        <v>0.50625497090687155</v>
      </c>
      <c r="Q52" s="23">
        <v>45.334890139999999</v>
      </c>
      <c r="R52" s="23">
        <v>44.373797237921437</v>
      </c>
      <c r="S52" s="23">
        <v>0.54665109860000005</v>
      </c>
      <c r="T52" s="23">
        <v>0.55626202762078569</v>
      </c>
      <c r="U52" s="49"/>
      <c r="V52" s="49"/>
      <c r="W52" s="49"/>
      <c r="X52" s="49"/>
      <c r="Y52" s="49"/>
    </row>
    <row r="53" spans="1:27" ht="13.8" x14ac:dyDescent="0.25">
      <c r="A53" s="21"/>
      <c r="B53" s="21"/>
      <c r="C53" s="21"/>
      <c r="D53" s="21"/>
      <c r="E53" s="29"/>
      <c r="F53" s="21"/>
      <c r="G53" s="21"/>
      <c r="H53" s="21"/>
      <c r="I53" s="23">
        <v>64.596551469999994</v>
      </c>
      <c r="J53" s="23"/>
      <c r="K53" s="23">
        <v>0.35403448529999998</v>
      </c>
      <c r="L53" s="23"/>
      <c r="M53" s="23">
        <v>48.361573489999998</v>
      </c>
      <c r="N53" s="23"/>
      <c r="O53" s="23">
        <v>0.51638426510000002</v>
      </c>
      <c r="P53" s="23"/>
      <c r="Q53" s="23">
        <v>43.412704339999998</v>
      </c>
      <c r="R53" s="23"/>
      <c r="S53" s="23">
        <v>0.56587295660000003</v>
      </c>
      <c r="T53" s="23"/>
      <c r="U53" s="49"/>
      <c r="V53" s="49"/>
      <c r="W53" s="49"/>
      <c r="X53" s="49"/>
      <c r="Y53" s="49"/>
    </row>
    <row r="54" spans="1:27" ht="13.8" x14ac:dyDescent="0.25">
      <c r="A54" s="21">
        <v>26</v>
      </c>
      <c r="B54" s="21" t="s">
        <v>15</v>
      </c>
      <c r="C54" s="21">
        <v>18</v>
      </c>
      <c r="D54" s="21" t="s">
        <v>23</v>
      </c>
      <c r="E54" s="29" t="s">
        <v>30</v>
      </c>
      <c r="F54" s="21">
        <v>68</v>
      </c>
      <c r="G54" s="21">
        <v>96</v>
      </c>
      <c r="H54" s="21">
        <v>119</v>
      </c>
      <c r="I54" s="23">
        <v>52.149453350000002</v>
      </c>
      <c r="J54" s="23">
        <v>55.19318603102306</v>
      </c>
      <c r="K54" s="23">
        <v>0.47850546649999998</v>
      </c>
      <c r="L54" s="23">
        <v>0.44806813968976938</v>
      </c>
      <c r="M54" s="23">
        <v>51.321515759999997</v>
      </c>
      <c r="N54" s="23">
        <v>56.078015476312899</v>
      </c>
      <c r="O54" s="23">
        <v>0.48678484239999997</v>
      </c>
      <c r="P54" s="23">
        <v>0.43921984523687102</v>
      </c>
      <c r="Q54" s="23">
        <v>43.93376499</v>
      </c>
      <c r="R54" s="23">
        <v>53.223880331886534</v>
      </c>
      <c r="S54" s="23">
        <v>0.56066235009999998</v>
      </c>
      <c r="T54" s="23">
        <v>0.46776119668113469</v>
      </c>
      <c r="U54" s="49"/>
      <c r="V54" s="49"/>
      <c r="W54" s="49"/>
      <c r="X54" s="49"/>
      <c r="Y54" s="49"/>
      <c r="AA54" s="52"/>
    </row>
    <row r="55" spans="1:27" ht="13.8" x14ac:dyDescent="0.25">
      <c r="A55" s="21"/>
      <c r="B55" s="21"/>
      <c r="C55" s="21"/>
      <c r="D55" s="21"/>
      <c r="E55" s="29"/>
      <c r="F55" s="21"/>
      <c r="G55" s="21"/>
      <c r="H55" s="21"/>
      <c r="I55" s="23">
        <v>58.236918709999998</v>
      </c>
      <c r="J55" s="23"/>
      <c r="K55" s="23">
        <v>0.41763081289999998</v>
      </c>
      <c r="L55" s="23"/>
      <c r="M55" s="23">
        <v>60.834515189999998</v>
      </c>
      <c r="N55" s="23"/>
      <c r="O55" s="23">
        <v>0.39165484810000001</v>
      </c>
      <c r="P55" s="23"/>
      <c r="Q55" s="23">
        <v>62.51399567</v>
      </c>
      <c r="R55" s="23"/>
      <c r="S55" s="23">
        <v>0.3748600433</v>
      </c>
      <c r="T55" s="23"/>
      <c r="U55" s="49"/>
      <c r="V55" s="49"/>
      <c r="W55" s="49"/>
      <c r="X55" s="49"/>
      <c r="Y55" s="49"/>
    </row>
    <row r="56" spans="1:27" ht="13.8" x14ac:dyDescent="0.25">
      <c r="A56" s="21">
        <v>27</v>
      </c>
      <c r="B56" s="21" t="s">
        <v>15</v>
      </c>
      <c r="C56" s="21">
        <v>27</v>
      </c>
      <c r="D56" s="21" t="s">
        <v>23</v>
      </c>
      <c r="E56" s="29" t="s">
        <v>30</v>
      </c>
      <c r="F56" s="21">
        <v>92</v>
      </c>
      <c r="G56" s="21">
        <v>120</v>
      </c>
      <c r="H56" s="21">
        <v>140</v>
      </c>
      <c r="I56" s="23">
        <v>30.525502320000001</v>
      </c>
      <c r="J56" s="23">
        <v>21.430099892581477</v>
      </c>
      <c r="K56" s="23">
        <v>0.69474497680000002</v>
      </c>
      <c r="L56" s="23">
        <v>0.78569900107418522</v>
      </c>
      <c r="M56" s="23">
        <v>13.163317879999999</v>
      </c>
      <c r="N56" s="23">
        <v>7.2800727108021821</v>
      </c>
      <c r="O56" s="23">
        <v>0.86836682119999997</v>
      </c>
      <c r="P56" s="23">
        <v>0.92719927289197812</v>
      </c>
      <c r="Q56" s="23">
        <v>17.825862959999998</v>
      </c>
      <c r="R56" s="23">
        <v>8.9129314786192619</v>
      </c>
      <c r="S56" s="23">
        <v>0.82174137039999995</v>
      </c>
      <c r="T56" s="23">
        <v>0.91087068521380732</v>
      </c>
      <c r="U56" s="49"/>
      <c r="V56" s="49"/>
      <c r="W56" s="49"/>
      <c r="X56" s="49"/>
      <c r="Y56" s="54"/>
      <c r="Z56" s="52"/>
      <c r="AA56" s="52"/>
    </row>
    <row r="57" spans="1:27" ht="13.8" x14ac:dyDescent="0.25">
      <c r="A57" s="21"/>
      <c r="B57" s="21"/>
      <c r="C57" s="21"/>
      <c r="D57" s="21"/>
      <c r="E57" s="29"/>
      <c r="F57" s="21"/>
      <c r="G57" s="21"/>
      <c r="H57" s="21"/>
      <c r="I57" s="23">
        <v>12.33469747</v>
      </c>
      <c r="J57" s="23"/>
      <c r="K57" s="23">
        <v>0.8766530253</v>
      </c>
      <c r="L57" s="23"/>
      <c r="M57" s="23">
        <v>1.396827544</v>
      </c>
      <c r="N57" s="23"/>
      <c r="O57" s="23">
        <v>0.98603172459999999</v>
      </c>
      <c r="P57" s="23"/>
      <c r="Q57" s="23">
        <v>0</v>
      </c>
      <c r="R57" s="23"/>
      <c r="S57" s="23">
        <v>1</v>
      </c>
      <c r="T57" s="21"/>
      <c r="U57" s="49"/>
      <c r="V57" s="49"/>
      <c r="W57" s="49"/>
      <c r="X57" s="49"/>
      <c r="Y57" s="49"/>
    </row>
    <row r="58" spans="1:27" ht="13.8" x14ac:dyDescent="0.25">
      <c r="A58" s="21">
        <v>28</v>
      </c>
      <c r="B58" s="21" t="s">
        <v>37</v>
      </c>
      <c r="C58" s="21">
        <v>70</v>
      </c>
      <c r="D58" s="21" t="s">
        <v>23</v>
      </c>
      <c r="E58" s="29" t="s">
        <v>30</v>
      </c>
      <c r="F58" s="21"/>
      <c r="G58" s="21"/>
      <c r="H58" s="21"/>
      <c r="I58" s="23">
        <v>0</v>
      </c>
      <c r="J58" s="23">
        <v>0</v>
      </c>
      <c r="K58" s="23">
        <v>1</v>
      </c>
      <c r="L58" s="23">
        <v>1</v>
      </c>
      <c r="M58" s="23"/>
      <c r="N58" s="23"/>
      <c r="O58" s="23"/>
      <c r="P58" s="23"/>
      <c r="Q58" s="21"/>
      <c r="R58" s="21"/>
      <c r="S58" s="23"/>
      <c r="T58" s="21"/>
      <c r="U58" s="49"/>
      <c r="V58" s="49"/>
      <c r="W58" s="49"/>
      <c r="X58" s="53"/>
      <c r="Y58" s="49"/>
    </row>
    <row r="59" spans="1:27" ht="13.8" x14ac:dyDescent="0.25">
      <c r="A59" s="21"/>
      <c r="B59" s="21"/>
      <c r="C59" s="21"/>
      <c r="D59" s="21"/>
      <c r="E59" s="29"/>
      <c r="F59" s="21"/>
      <c r="G59" s="21"/>
      <c r="H59" s="21"/>
      <c r="I59" s="23">
        <v>0</v>
      </c>
      <c r="J59" s="23"/>
      <c r="K59" s="23">
        <v>1</v>
      </c>
      <c r="L59" s="23"/>
      <c r="M59" s="23"/>
      <c r="N59" s="23"/>
      <c r="O59" s="23"/>
      <c r="P59" s="23"/>
      <c r="Q59" s="21"/>
      <c r="R59" s="21"/>
      <c r="S59" s="21"/>
      <c r="T59" s="21"/>
      <c r="U59" s="49"/>
      <c r="V59" s="49"/>
      <c r="W59" s="49"/>
      <c r="X59" s="53"/>
      <c r="Y59" s="49"/>
    </row>
    <row r="60" spans="1:27" ht="13.8" x14ac:dyDescent="0.25">
      <c r="A60" s="21">
        <v>29</v>
      </c>
      <c r="B60" s="21" t="s">
        <v>15</v>
      </c>
      <c r="C60" s="21">
        <v>29</v>
      </c>
      <c r="D60" s="21" t="s">
        <v>23</v>
      </c>
      <c r="E60" s="29" t="s">
        <v>27</v>
      </c>
      <c r="F60" s="21">
        <v>97</v>
      </c>
      <c r="G60" s="21"/>
      <c r="H60" s="21"/>
      <c r="I60" s="23">
        <v>0</v>
      </c>
      <c r="J60" s="23">
        <v>0</v>
      </c>
      <c r="K60" s="23">
        <v>1</v>
      </c>
      <c r="L60" s="23">
        <v>1</v>
      </c>
      <c r="M60" s="23"/>
      <c r="N60" s="23"/>
      <c r="O60" s="23"/>
      <c r="P60" s="23"/>
      <c r="Q60" s="21"/>
      <c r="R60" s="21"/>
      <c r="S60" s="21"/>
      <c r="T60" s="21"/>
      <c r="U60" s="49"/>
      <c r="V60" s="49"/>
      <c r="W60" s="49"/>
      <c r="X60" s="53"/>
      <c r="Y60" s="49"/>
    </row>
    <row r="61" spans="1:27" ht="13.8" x14ac:dyDescent="0.25">
      <c r="A61" s="21"/>
      <c r="B61" s="21"/>
      <c r="C61" s="21"/>
      <c r="D61" s="21"/>
      <c r="E61" s="29"/>
      <c r="F61" s="21"/>
      <c r="G61" s="21"/>
      <c r="H61" s="21"/>
      <c r="I61" s="23">
        <v>0</v>
      </c>
      <c r="J61" s="23"/>
      <c r="K61" s="23">
        <v>1</v>
      </c>
      <c r="L61" s="23"/>
      <c r="M61" s="23"/>
      <c r="N61" s="23"/>
      <c r="O61" s="23"/>
      <c r="P61" s="23"/>
      <c r="Q61" s="21"/>
      <c r="R61" s="21"/>
      <c r="S61" s="21"/>
      <c r="T61" s="21"/>
      <c r="U61" s="49"/>
      <c r="V61" s="49"/>
      <c r="W61" s="49"/>
      <c r="X61" s="53"/>
      <c r="Y61" s="49"/>
    </row>
    <row r="62" spans="1:27" ht="13.8" x14ac:dyDescent="0.25">
      <c r="A62" s="21">
        <v>30</v>
      </c>
      <c r="B62" s="21" t="s">
        <v>37</v>
      </c>
      <c r="C62" s="21">
        <v>25</v>
      </c>
      <c r="D62" s="21" t="s">
        <v>24</v>
      </c>
      <c r="E62" s="29" t="s">
        <v>30</v>
      </c>
      <c r="F62" s="21"/>
      <c r="G62" s="21"/>
      <c r="H62" s="21"/>
      <c r="I62" s="23">
        <v>12.62027331</v>
      </c>
      <c r="J62" s="23">
        <v>11.713582817003669</v>
      </c>
      <c r="K62" s="23">
        <v>0.87379726690000004</v>
      </c>
      <c r="L62" s="23">
        <v>0.88286417182996324</v>
      </c>
      <c r="M62" s="23"/>
      <c r="N62" s="23"/>
      <c r="O62" s="23"/>
      <c r="P62" s="23"/>
      <c r="Q62" s="21"/>
      <c r="R62" s="21"/>
      <c r="S62" s="21"/>
      <c r="T62" s="21"/>
      <c r="U62" s="49"/>
      <c r="V62" s="49"/>
      <c r="W62" s="49"/>
      <c r="X62" s="53"/>
      <c r="Y62" s="49"/>
    </row>
    <row r="63" spans="1:27" ht="13.8" x14ac:dyDescent="0.25">
      <c r="A63" s="21"/>
      <c r="B63" s="21"/>
      <c r="C63" s="21"/>
      <c r="D63" s="21"/>
      <c r="E63" s="29"/>
      <c r="F63" s="21"/>
      <c r="G63" s="21"/>
      <c r="H63" s="21"/>
      <c r="I63" s="23">
        <v>10.806892319999999</v>
      </c>
      <c r="J63" s="23"/>
      <c r="K63" s="23">
        <v>0.89193107679999994</v>
      </c>
      <c r="L63" s="23"/>
      <c r="M63" s="23"/>
      <c r="N63" s="23"/>
      <c r="O63" s="23"/>
      <c r="P63" s="23"/>
      <c r="Q63" s="21"/>
      <c r="R63" s="21"/>
      <c r="S63" s="21"/>
      <c r="T63" s="21"/>
      <c r="U63" s="49"/>
      <c r="V63" s="49"/>
      <c r="W63" s="49"/>
      <c r="X63" s="53"/>
      <c r="Y63" s="49"/>
    </row>
    <row r="64" spans="1:27" ht="13.8" x14ac:dyDescent="0.25">
      <c r="A64" s="21">
        <v>31</v>
      </c>
      <c r="B64" s="21" t="s">
        <v>37</v>
      </c>
      <c r="C64" s="21">
        <v>23</v>
      </c>
      <c r="D64" s="21" t="s">
        <v>24</v>
      </c>
      <c r="E64" s="29" t="s">
        <v>30</v>
      </c>
      <c r="F64" s="21">
        <v>103</v>
      </c>
      <c r="G64" s="21"/>
      <c r="H64" s="21"/>
      <c r="I64" s="23">
        <v>4.3738019169999998</v>
      </c>
      <c r="J64" s="23">
        <v>4.9307815383594722</v>
      </c>
      <c r="K64" s="23">
        <v>0.95626198080000002</v>
      </c>
      <c r="L64" s="23">
        <v>0.95069218461640537</v>
      </c>
      <c r="M64" s="23"/>
      <c r="N64" s="23"/>
      <c r="O64" s="23"/>
      <c r="P64" s="23"/>
      <c r="Q64" s="21"/>
      <c r="R64" s="21"/>
      <c r="S64" s="21"/>
      <c r="T64" s="21"/>
      <c r="U64" s="49"/>
      <c r="V64" s="49"/>
      <c r="W64" s="49"/>
      <c r="X64" s="53"/>
      <c r="Y64" s="49"/>
    </row>
    <row r="65" spans="1:25" ht="13.8" x14ac:dyDescent="0.25">
      <c r="A65" s="21"/>
      <c r="B65" s="21"/>
      <c r="C65" s="21"/>
      <c r="D65" s="21"/>
      <c r="E65" s="29"/>
      <c r="F65" s="21"/>
      <c r="G65" s="21"/>
      <c r="H65" s="21"/>
      <c r="I65" s="23">
        <v>5.4877611599999998</v>
      </c>
      <c r="J65" s="23"/>
      <c r="K65" s="23">
        <v>0.94512238839999996</v>
      </c>
      <c r="L65" s="23"/>
      <c r="M65" s="23"/>
      <c r="N65" s="23"/>
      <c r="O65" s="23"/>
      <c r="P65" s="23"/>
      <c r="Q65" s="21"/>
      <c r="R65" s="21"/>
      <c r="S65" s="21"/>
      <c r="T65" s="21"/>
      <c r="U65" s="49"/>
      <c r="V65" s="49"/>
      <c r="W65" s="49"/>
      <c r="X65" s="53"/>
      <c r="Y65" s="49"/>
    </row>
    <row r="66" spans="1:25" ht="13.8" x14ac:dyDescent="0.25">
      <c r="A66" s="21">
        <v>32</v>
      </c>
      <c r="B66" s="21" t="s">
        <v>37</v>
      </c>
      <c r="C66" s="21">
        <v>54</v>
      </c>
      <c r="D66" s="21" t="s">
        <v>24</v>
      </c>
      <c r="E66" s="29" t="s">
        <v>30</v>
      </c>
      <c r="F66" s="21"/>
      <c r="G66" s="21"/>
      <c r="H66" s="21"/>
      <c r="I66" s="23">
        <v>3.4728434500000001</v>
      </c>
      <c r="J66" s="23">
        <v>1.7364217252396064</v>
      </c>
      <c r="K66" s="23">
        <v>0.96527156550000004</v>
      </c>
      <c r="L66" s="23">
        <v>0.98263578274760399</v>
      </c>
      <c r="M66" s="23"/>
      <c r="N66" s="23"/>
      <c r="O66" s="23"/>
      <c r="P66" s="23"/>
      <c r="Q66" s="21"/>
      <c r="R66" s="21"/>
      <c r="S66" s="21"/>
      <c r="T66" s="21"/>
      <c r="U66" s="49"/>
      <c r="V66" s="49"/>
      <c r="W66" s="49"/>
      <c r="X66" s="53"/>
      <c r="Y66" s="49"/>
    </row>
    <row r="67" spans="1:25" ht="13.8" x14ac:dyDescent="0.25">
      <c r="A67" s="21"/>
      <c r="B67" s="21"/>
      <c r="C67" s="21"/>
      <c r="D67" s="21"/>
      <c r="E67" s="29"/>
      <c r="F67" s="21"/>
      <c r="G67" s="21"/>
      <c r="H67" s="21"/>
      <c r="I67" s="23">
        <v>0</v>
      </c>
      <c r="J67" s="23"/>
      <c r="K67" s="23">
        <v>1</v>
      </c>
      <c r="L67" s="23"/>
      <c r="M67" s="23"/>
      <c r="N67" s="23"/>
      <c r="O67" s="23"/>
      <c r="P67" s="23"/>
      <c r="Q67" s="21"/>
      <c r="R67" s="21"/>
      <c r="S67" s="21"/>
      <c r="T67" s="21"/>
      <c r="U67" s="49"/>
      <c r="V67" s="49"/>
      <c r="W67" s="49"/>
      <c r="X67" s="53"/>
      <c r="Y67" s="49"/>
    </row>
    <row r="68" spans="1:25" ht="13.8" x14ac:dyDescent="0.25">
      <c r="A68" s="21">
        <v>33</v>
      </c>
      <c r="B68" s="21" t="s">
        <v>37</v>
      </c>
      <c r="C68" s="21">
        <v>55</v>
      </c>
      <c r="D68" s="21" t="s">
        <v>24</v>
      </c>
      <c r="E68" s="29" t="s">
        <v>27</v>
      </c>
      <c r="F68" s="21">
        <v>124</v>
      </c>
      <c r="G68" s="21"/>
      <c r="H68" s="21"/>
      <c r="I68" s="23">
        <v>3.7067840599999999</v>
      </c>
      <c r="J68" s="23">
        <v>3.6949690110405662</v>
      </c>
      <c r="K68" s="23">
        <v>0.96293215939999999</v>
      </c>
      <c r="L68" s="23">
        <v>0.96305030988959439</v>
      </c>
      <c r="M68" s="23"/>
      <c r="N68" s="23"/>
      <c r="O68" s="23"/>
      <c r="P68" s="23"/>
      <c r="Q68" s="21"/>
      <c r="R68" s="21"/>
      <c r="S68" s="21"/>
      <c r="T68" s="21"/>
      <c r="U68" s="49"/>
      <c r="V68" s="49"/>
      <c r="W68" s="49"/>
      <c r="X68" s="53"/>
      <c r="Y68" s="49"/>
    </row>
    <row r="69" spans="1:25" ht="13.8" x14ac:dyDescent="0.25">
      <c r="A69" s="21"/>
      <c r="B69" s="21"/>
      <c r="C69" s="21"/>
      <c r="D69" s="21"/>
      <c r="E69" s="29"/>
      <c r="F69" s="21"/>
      <c r="G69" s="21"/>
      <c r="H69" s="21"/>
      <c r="I69" s="23">
        <v>3.683153962</v>
      </c>
      <c r="J69" s="23"/>
      <c r="K69" s="23">
        <v>0.96316846040000004</v>
      </c>
      <c r="L69" s="23"/>
      <c r="M69" s="23"/>
      <c r="N69" s="23"/>
      <c r="O69" s="23"/>
      <c r="P69" s="23"/>
      <c r="Q69" s="21"/>
      <c r="R69" s="21"/>
      <c r="S69" s="21"/>
      <c r="T69" s="21"/>
      <c r="U69" s="49"/>
      <c r="V69" s="49"/>
      <c r="W69" s="49"/>
      <c r="X69" s="49"/>
      <c r="Y69" s="49"/>
    </row>
    <row r="70" spans="1:25" ht="13.8" x14ac:dyDescent="0.25">
      <c r="A70" s="21">
        <v>34</v>
      </c>
      <c r="B70" s="21" t="s">
        <v>15</v>
      </c>
      <c r="C70" s="21">
        <v>27</v>
      </c>
      <c r="D70" s="21" t="s">
        <v>23</v>
      </c>
      <c r="E70" s="29" t="s">
        <v>28</v>
      </c>
      <c r="F70" s="21">
        <v>81</v>
      </c>
      <c r="G70" s="21">
        <v>109</v>
      </c>
      <c r="H70" s="21"/>
      <c r="I70" s="23">
        <v>0</v>
      </c>
      <c r="J70" s="23">
        <v>0</v>
      </c>
      <c r="K70" s="23">
        <v>1</v>
      </c>
      <c r="L70" s="23">
        <v>1</v>
      </c>
      <c r="M70" s="23">
        <v>0</v>
      </c>
      <c r="N70" s="23">
        <v>0</v>
      </c>
      <c r="O70" s="23">
        <v>1</v>
      </c>
      <c r="P70" s="23">
        <v>1</v>
      </c>
      <c r="Q70" s="21"/>
      <c r="R70" s="21"/>
      <c r="S70" s="21"/>
      <c r="T70" s="21"/>
      <c r="U70" s="49"/>
      <c r="V70" s="49"/>
      <c r="W70" s="49"/>
      <c r="X70" s="49"/>
      <c r="Y70" s="49"/>
    </row>
    <row r="71" spans="1:25" ht="13.8" x14ac:dyDescent="0.25">
      <c r="A71" s="21"/>
      <c r="B71" s="21"/>
      <c r="C71" s="21"/>
      <c r="D71" s="21"/>
      <c r="E71" s="29"/>
      <c r="F71" s="21"/>
      <c r="G71" s="21"/>
      <c r="H71" s="21"/>
      <c r="I71" s="23">
        <v>0</v>
      </c>
      <c r="J71" s="23"/>
      <c r="K71" s="23">
        <v>1</v>
      </c>
      <c r="L71" s="23"/>
      <c r="M71" s="23">
        <v>0</v>
      </c>
      <c r="N71" s="23"/>
      <c r="O71" s="23">
        <v>1</v>
      </c>
      <c r="P71" s="23"/>
      <c r="Q71" s="21"/>
      <c r="R71" s="21"/>
      <c r="S71" s="21"/>
      <c r="T71" s="21"/>
      <c r="U71" s="49"/>
      <c r="V71" s="49"/>
      <c r="W71" s="49"/>
      <c r="X71" s="49"/>
      <c r="Y71" s="49"/>
    </row>
    <row r="72" spans="1:25" ht="13.8" x14ac:dyDescent="0.25">
      <c r="A72" s="21">
        <v>35</v>
      </c>
      <c r="B72" s="21" t="s">
        <v>37</v>
      </c>
      <c r="C72" s="21">
        <v>58</v>
      </c>
      <c r="D72" s="21" t="s">
        <v>23</v>
      </c>
      <c r="E72" s="29" t="s">
        <v>29</v>
      </c>
      <c r="F72" s="21"/>
      <c r="G72" s="21"/>
      <c r="H72" s="21"/>
      <c r="I72" s="23">
        <v>0</v>
      </c>
      <c r="J72" s="23">
        <v>0</v>
      </c>
      <c r="K72" s="23">
        <v>1</v>
      </c>
      <c r="L72" s="23">
        <v>1</v>
      </c>
      <c r="M72" s="23"/>
      <c r="N72" s="23"/>
      <c r="O72" s="23"/>
      <c r="P72" s="23"/>
      <c r="Q72" s="21"/>
      <c r="R72" s="21"/>
      <c r="S72" s="21"/>
      <c r="T72" s="21"/>
      <c r="U72" s="49"/>
      <c r="V72" s="49"/>
      <c r="W72" s="49"/>
      <c r="X72" s="53"/>
      <c r="Y72" s="49"/>
    </row>
    <row r="73" spans="1:25" ht="13.8" x14ac:dyDescent="0.25">
      <c r="A73" s="21"/>
      <c r="B73" s="21"/>
      <c r="C73" s="21"/>
      <c r="D73" s="21"/>
      <c r="E73" s="29"/>
      <c r="F73" s="21"/>
      <c r="G73" s="21"/>
      <c r="H73" s="21"/>
      <c r="I73" s="23">
        <v>0</v>
      </c>
      <c r="J73" s="23"/>
      <c r="K73" s="23">
        <v>1</v>
      </c>
      <c r="L73" s="23"/>
      <c r="M73" s="23"/>
      <c r="N73" s="23"/>
      <c r="O73" s="23"/>
      <c r="P73" s="23"/>
      <c r="Q73" s="21"/>
      <c r="R73" s="21"/>
      <c r="S73" s="21"/>
      <c r="T73" s="21"/>
      <c r="U73" s="49"/>
      <c r="V73" s="49"/>
      <c r="W73" s="49"/>
      <c r="X73" s="53"/>
      <c r="Y73" s="49"/>
    </row>
    <row r="74" spans="1:25" ht="13.8" x14ac:dyDescent="0.25">
      <c r="A74" s="21">
        <v>36</v>
      </c>
      <c r="B74" s="21" t="s">
        <v>37</v>
      </c>
      <c r="C74" s="21">
        <v>48</v>
      </c>
      <c r="D74" s="21" t="s">
        <v>23</v>
      </c>
      <c r="E74" s="29" t="s">
        <v>29</v>
      </c>
      <c r="F74" s="21">
        <v>32</v>
      </c>
      <c r="G74" s="21"/>
      <c r="H74" s="21"/>
      <c r="I74" s="23">
        <v>0</v>
      </c>
      <c r="J74" s="23">
        <v>0</v>
      </c>
      <c r="K74" s="23">
        <v>1</v>
      </c>
      <c r="L74" s="23">
        <v>1</v>
      </c>
      <c r="M74" s="23"/>
      <c r="N74" s="23"/>
      <c r="O74" s="23"/>
      <c r="P74" s="23"/>
      <c r="Q74" s="21"/>
      <c r="R74" s="21"/>
      <c r="S74" s="21"/>
      <c r="T74" s="21"/>
      <c r="U74" s="49"/>
      <c r="V74" s="49"/>
      <c r="W74" s="49"/>
      <c r="X74" s="53"/>
      <c r="Y74" s="49"/>
    </row>
    <row r="75" spans="1:25" ht="13.8" x14ac:dyDescent="0.25">
      <c r="A75" s="21"/>
      <c r="B75" s="21"/>
      <c r="C75" s="21"/>
      <c r="D75" s="21"/>
      <c r="E75" s="29"/>
      <c r="F75" s="21"/>
      <c r="G75" s="21"/>
      <c r="H75" s="21"/>
      <c r="I75" s="23">
        <v>0</v>
      </c>
      <c r="J75" s="23"/>
      <c r="K75" s="23">
        <v>1</v>
      </c>
      <c r="L75" s="23"/>
      <c r="M75" s="23"/>
      <c r="N75" s="23"/>
      <c r="O75" s="23"/>
      <c r="P75" s="23"/>
      <c r="Q75" s="21"/>
      <c r="R75" s="21"/>
      <c r="S75" s="21"/>
      <c r="T75" s="21"/>
      <c r="U75" s="49"/>
      <c r="V75" s="49"/>
      <c r="W75" s="49"/>
      <c r="X75" s="49"/>
      <c r="Y75" s="49"/>
    </row>
    <row r="76" spans="1:25" ht="13.8" x14ac:dyDescent="0.25">
      <c r="A76" s="21">
        <v>37</v>
      </c>
      <c r="B76" s="21" t="s">
        <v>16</v>
      </c>
      <c r="C76" s="21">
        <v>61</v>
      </c>
      <c r="D76" s="21" t="s">
        <v>23</v>
      </c>
      <c r="E76" s="29" t="s">
        <v>27</v>
      </c>
      <c r="F76" s="21">
        <v>105</v>
      </c>
      <c r="G76" s="21">
        <v>133</v>
      </c>
      <c r="H76" s="21"/>
      <c r="I76" s="23">
        <v>20.968572900000002</v>
      </c>
      <c r="J76" s="23">
        <v>21.745151604002025</v>
      </c>
      <c r="K76" s="23">
        <v>0.79031427099999996</v>
      </c>
      <c r="L76" s="23">
        <v>0.78254848395997989</v>
      </c>
      <c r="M76" s="23">
        <v>25.399278720000002</v>
      </c>
      <c r="N76" s="23">
        <v>23.493767950459677</v>
      </c>
      <c r="O76" s="23">
        <v>0.74600721280000004</v>
      </c>
      <c r="P76" s="23">
        <v>0.76506232049540324</v>
      </c>
      <c r="Q76" s="21"/>
      <c r="R76" s="21"/>
      <c r="S76" s="21"/>
      <c r="T76" s="21"/>
      <c r="U76" s="49"/>
      <c r="V76" s="49"/>
      <c r="W76" s="49"/>
      <c r="X76" s="49"/>
      <c r="Y76" s="49"/>
    </row>
    <row r="77" spans="1:25" ht="13.8" x14ac:dyDescent="0.25">
      <c r="A77" s="21"/>
      <c r="B77" s="21"/>
      <c r="C77" s="21"/>
      <c r="D77" s="21"/>
      <c r="E77" s="29"/>
      <c r="F77" s="21"/>
      <c r="G77" s="21"/>
      <c r="H77" s="21"/>
      <c r="I77" s="23">
        <v>22.521730309999999</v>
      </c>
      <c r="J77" s="23"/>
      <c r="K77" s="23">
        <v>0.77478269690000001</v>
      </c>
      <c r="L77" s="23"/>
      <c r="M77" s="23">
        <v>21.588257179999999</v>
      </c>
      <c r="N77" s="23"/>
      <c r="O77" s="23">
        <v>0.78411742819999997</v>
      </c>
      <c r="P77" s="23"/>
      <c r="Q77" s="21"/>
      <c r="R77" s="21"/>
      <c r="S77" s="21"/>
      <c r="T77" s="21"/>
      <c r="U77" s="49"/>
      <c r="V77" s="49"/>
      <c r="W77" s="49"/>
      <c r="X77" s="49"/>
      <c r="Y77" s="49"/>
    </row>
    <row r="78" spans="1:25" ht="13.8" x14ac:dyDescent="0.25">
      <c r="A78" s="21">
        <v>38</v>
      </c>
      <c r="B78" s="21" t="s">
        <v>37</v>
      </c>
      <c r="C78" s="21">
        <v>38</v>
      </c>
      <c r="D78" s="21" t="s">
        <v>23</v>
      </c>
      <c r="E78" s="29" t="s">
        <v>29</v>
      </c>
      <c r="F78" s="21"/>
      <c r="G78" s="21"/>
      <c r="H78" s="21"/>
      <c r="I78" s="23">
        <v>0</v>
      </c>
      <c r="J78" s="23">
        <v>0</v>
      </c>
      <c r="K78" s="23">
        <v>1</v>
      </c>
      <c r="L78" s="23">
        <v>1</v>
      </c>
      <c r="M78" s="23"/>
      <c r="N78" s="23"/>
      <c r="O78" s="23"/>
      <c r="P78" s="23"/>
      <c r="Q78" s="21"/>
      <c r="R78" s="21"/>
      <c r="S78" s="21"/>
      <c r="T78" s="21"/>
      <c r="U78" s="49"/>
      <c r="V78" s="49"/>
      <c r="W78" s="49"/>
      <c r="X78" s="53"/>
      <c r="Y78" s="49"/>
    </row>
    <row r="79" spans="1:25" ht="13.8" x14ac:dyDescent="0.25">
      <c r="A79" s="21"/>
      <c r="B79" s="21"/>
      <c r="C79" s="21"/>
      <c r="D79" s="21"/>
      <c r="E79" s="29"/>
      <c r="F79" s="21"/>
      <c r="G79" s="21"/>
      <c r="H79" s="21"/>
      <c r="I79" s="23">
        <v>0</v>
      </c>
      <c r="J79" s="23"/>
      <c r="K79" s="23">
        <v>1</v>
      </c>
      <c r="L79" s="23"/>
      <c r="M79" s="23"/>
      <c r="N79" s="23"/>
      <c r="O79" s="21"/>
      <c r="P79" s="23"/>
      <c r="Q79" s="21"/>
      <c r="R79" s="21"/>
      <c r="S79" s="21"/>
      <c r="T79" s="21"/>
      <c r="U79" s="49"/>
      <c r="V79" s="49"/>
      <c r="W79" s="49"/>
      <c r="X79" s="53"/>
      <c r="Y79" s="49"/>
    </row>
    <row r="80" spans="1:25" ht="13.8" x14ac:dyDescent="0.25">
      <c r="A80" s="21">
        <v>39</v>
      </c>
      <c r="B80" s="21" t="s">
        <v>15</v>
      </c>
      <c r="C80" s="21">
        <v>32</v>
      </c>
      <c r="D80" s="21" t="s">
        <v>24</v>
      </c>
      <c r="E80" s="29" t="s">
        <v>28</v>
      </c>
      <c r="F80" s="21">
        <v>88</v>
      </c>
      <c r="G80" s="21"/>
      <c r="H80" s="21"/>
      <c r="I80" s="23">
        <v>2.541005647</v>
      </c>
      <c r="J80" s="23">
        <v>1.9629177327411564</v>
      </c>
      <c r="K80" s="23">
        <v>0.97458994350000006</v>
      </c>
      <c r="L80" s="23">
        <v>0.98037082267258846</v>
      </c>
      <c r="M80" s="23"/>
      <c r="N80" s="23"/>
      <c r="O80" s="21"/>
      <c r="P80" s="23"/>
      <c r="Q80" s="21"/>
      <c r="R80" s="21"/>
      <c r="S80" s="21"/>
      <c r="T80" s="21"/>
      <c r="U80" s="49"/>
      <c r="V80" s="49"/>
      <c r="W80" s="49"/>
      <c r="X80" s="53"/>
      <c r="Y80" s="49"/>
    </row>
    <row r="81" spans="1:25" ht="13.8" x14ac:dyDescent="0.25">
      <c r="A81" s="21"/>
      <c r="B81" s="21"/>
      <c r="C81" s="21"/>
      <c r="D81" s="21"/>
      <c r="E81" s="29"/>
      <c r="F81" s="21"/>
      <c r="G81" s="21"/>
      <c r="H81" s="21"/>
      <c r="I81" s="23">
        <v>1.3848298189999999</v>
      </c>
      <c r="J81" s="23"/>
      <c r="K81" s="23">
        <v>0.9861517018</v>
      </c>
      <c r="L81" s="23"/>
      <c r="M81" s="23"/>
      <c r="N81" s="23"/>
      <c r="O81" s="21"/>
      <c r="P81" s="23"/>
      <c r="Q81" s="21"/>
      <c r="R81" s="21"/>
      <c r="S81" s="21"/>
      <c r="T81" s="21"/>
      <c r="U81" s="49"/>
      <c r="V81" s="49"/>
      <c r="W81" s="49"/>
      <c r="X81" s="53"/>
      <c r="Y81" s="49"/>
    </row>
    <row r="82" spans="1:25" ht="13.8" x14ac:dyDescent="0.25">
      <c r="A82" s="21">
        <v>40</v>
      </c>
      <c r="B82" s="21" t="s">
        <v>37</v>
      </c>
      <c r="C82" s="21">
        <v>53</v>
      </c>
      <c r="D82" s="21" t="s">
        <v>23</v>
      </c>
      <c r="E82" s="29" t="s">
        <v>29</v>
      </c>
      <c r="F82" s="21"/>
      <c r="G82" s="21"/>
      <c r="H82" s="21"/>
      <c r="I82" s="23">
        <v>5.0147889220000001</v>
      </c>
      <c r="J82" s="23">
        <v>2.5073944608765726</v>
      </c>
      <c r="K82" s="23">
        <v>0.94985211079999998</v>
      </c>
      <c r="L82" s="23">
        <v>0.97492605539123423</v>
      </c>
      <c r="M82" s="23"/>
      <c r="N82" s="23"/>
      <c r="O82" s="21"/>
      <c r="P82" s="23"/>
      <c r="Q82" s="21"/>
      <c r="R82" s="21"/>
      <c r="S82" s="21"/>
      <c r="T82" s="21"/>
      <c r="U82" s="49"/>
      <c r="V82" s="49"/>
      <c r="W82" s="49"/>
      <c r="X82" s="53"/>
      <c r="Y82" s="49"/>
    </row>
    <row r="83" spans="1:25" ht="13.8" x14ac:dyDescent="0.25">
      <c r="A83" s="21"/>
      <c r="B83" s="21"/>
      <c r="C83" s="21"/>
      <c r="D83" s="21"/>
      <c r="E83" s="29"/>
      <c r="F83" s="21"/>
      <c r="G83" s="21"/>
      <c r="H83" s="21"/>
      <c r="I83" s="23">
        <v>0</v>
      </c>
      <c r="J83" s="23"/>
      <c r="K83" s="23">
        <v>1</v>
      </c>
      <c r="L83" s="23"/>
      <c r="M83" s="23"/>
      <c r="N83" s="23"/>
      <c r="O83" s="21"/>
      <c r="P83" s="23"/>
      <c r="Q83" s="21"/>
      <c r="R83" s="21"/>
      <c r="S83" s="21"/>
      <c r="T83" s="21"/>
      <c r="U83" s="49"/>
      <c r="V83" s="49"/>
      <c r="W83" s="49"/>
      <c r="X83" s="53"/>
      <c r="Y83" s="49"/>
    </row>
    <row r="84" spans="1:25" ht="13.8" x14ac:dyDescent="0.25">
      <c r="A84" s="21">
        <v>41</v>
      </c>
      <c r="B84" s="21" t="s">
        <v>37</v>
      </c>
      <c r="C84" s="21">
        <v>45</v>
      </c>
      <c r="D84" s="21" t="s">
        <v>23</v>
      </c>
      <c r="E84" s="29" t="s">
        <v>29</v>
      </c>
      <c r="F84" s="21">
        <v>70</v>
      </c>
      <c r="G84" s="21"/>
      <c r="H84" s="21"/>
      <c r="I84" s="23">
        <v>2.6221058660000001</v>
      </c>
      <c r="J84" s="23">
        <v>1.311052933</v>
      </c>
      <c r="K84" s="23">
        <v>0.97377894129999998</v>
      </c>
      <c r="L84" s="23">
        <v>1.0065378676700001</v>
      </c>
      <c r="M84" s="23"/>
      <c r="N84" s="21"/>
      <c r="O84" s="21"/>
      <c r="P84" s="23"/>
      <c r="Q84" s="21"/>
      <c r="R84" s="21"/>
      <c r="S84" s="21"/>
      <c r="T84" s="21"/>
      <c r="U84" s="49"/>
      <c r="V84" s="49"/>
      <c r="W84" s="49"/>
      <c r="X84" s="53"/>
      <c r="Y84" s="49"/>
    </row>
    <row r="85" spans="1:25" ht="13.8" x14ac:dyDescent="0.25">
      <c r="A85" s="21"/>
      <c r="B85" s="21"/>
      <c r="C85" s="21"/>
      <c r="D85" s="21"/>
      <c r="E85" s="29"/>
      <c r="F85" s="21"/>
      <c r="G85" s="21"/>
      <c r="H85" s="21"/>
      <c r="I85" s="23">
        <v>0</v>
      </c>
      <c r="J85" s="23"/>
      <c r="K85" s="23">
        <v>1.039296794</v>
      </c>
      <c r="L85" s="23"/>
      <c r="M85" s="23"/>
      <c r="N85" s="21"/>
      <c r="O85" s="21"/>
      <c r="P85" s="23"/>
      <c r="Q85" s="21"/>
      <c r="R85" s="21"/>
      <c r="S85" s="21"/>
      <c r="T85" s="21"/>
      <c r="U85" s="49"/>
      <c r="V85" s="49"/>
      <c r="W85" s="49"/>
      <c r="X85" s="53"/>
      <c r="Y85" s="49"/>
    </row>
    <row r="86" spans="1:25" ht="13.8" x14ac:dyDescent="0.25">
      <c r="A86" s="21">
        <v>42</v>
      </c>
      <c r="B86" s="21" t="s">
        <v>37</v>
      </c>
      <c r="C86" s="21">
        <v>67</v>
      </c>
      <c r="D86" s="21" t="s">
        <v>24</v>
      </c>
      <c r="E86" s="29" t="s">
        <v>29</v>
      </c>
      <c r="F86" s="21"/>
      <c r="G86" s="21"/>
      <c r="H86" s="21"/>
      <c r="I86" s="23">
        <v>16.542137270000001</v>
      </c>
      <c r="J86" s="23">
        <v>20.435001194638126</v>
      </c>
      <c r="K86" s="23">
        <v>0.83457862729999999</v>
      </c>
      <c r="L86" s="23">
        <v>0.79564998805361875</v>
      </c>
      <c r="M86" s="23"/>
      <c r="N86" s="21"/>
      <c r="O86" s="21"/>
      <c r="P86" s="23"/>
      <c r="Q86" s="21"/>
      <c r="R86" s="21"/>
      <c r="S86" s="21"/>
      <c r="T86" s="21"/>
      <c r="U86" s="49"/>
      <c r="V86" s="49"/>
      <c r="W86" s="49"/>
      <c r="X86" s="53"/>
      <c r="Y86" s="49"/>
    </row>
    <row r="87" spans="1:25" ht="13.8" x14ac:dyDescent="0.25">
      <c r="A87" s="21"/>
      <c r="B87" s="21"/>
      <c r="C87" s="21"/>
      <c r="D87" s="21"/>
      <c r="E87" s="29"/>
      <c r="F87" s="21"/>
      <c r="G87" s="21"/>
      <c r="H87" s="21"/>
      <c r="I87" s="23">
        <v>24.327865119999998</v>
      </c>
      <c r="J87" s="23"/>
      <c r="K87" s="23">
        <v>0.75672134879999997</v>
      </c>
      <c r="L87" s="23"/>
      <c r="M87" s="23"/>
      <c r="N87" s="21"/>
      <c r="O87" s="21"/>
      <c r="P87" s="23"/>
      <c r="Q87" s="21"/>
      <c r="R87" s="21"/>
      <c r="S87" s="21"/>
      <c r="T87" s="21"/>
      <c r="U87" s="49"/>
      <c r="V87" s="49"/>
      <c r="W87" s="49"/>
      <c r="X87" s="53"/>
      <c r="Y87" s="49"/>
    </row>
    <row r="88" spans="1:25" ht="13.8" x14ac:dyDescent="0.25">
      <c r="A88" s="21">
        <v>43</v>
      </c>
      <c r="B88" s="21" t="s">
        <v>37</v>
      </c>
      <c r="C88" s="21">
        <v>26</v>
      </c>
      <c r="D88" s="21" t="s">
        <v>23</v>
      </c>
      <c r="E88" s="29" t="s">
        <v>27</v>
      </c>
      <c r="F88" s="21">
        <v>80</v>
      </c>
      <c r="G88" s="21"/>
      <c r="H88" s="21"/>
      <c r="I88" s="23">
        <v>0</v>
      </c>
      <c r="J88" s="23">
        <v>0</v>
      </c>
      <c r="K88" s="23">
        <v>1</v>
      </c>
      <c r="L88" s="23">
        <v>1</v>
      </c>
      <c r="M88" s="23"/>
      <c r="N88" s="21"/>
      <c r="O88" s="21"/>
      <c r="P88" s="23"/>
      <c r="Q88" s="21"/>
      <c r="R88" s="21"/>
      <c r="S88" s="21"/>
      <c r="T88" s="21"/>
      <c r="U88" s="49"/>
      <c r="V88" s="49"/>
      <c r="W88" s="49"/>
      <c r="X88" s="53"/>
      <c r="Y88" s="49"/>
    </row>
    <row r="89" spans="1:25" ht="13.8" x14ac:dyDescent="0.25">
      <c r="A89" s="21"/>
      <c r="B89" s="21"/>
      <c r="C89" s="21"/>
      <c r="D89" s="21"/>
      <c r="E89" s="29"/>
      <c r="F89" s="21"/>
      <c r="G89" s="21"/>
      <c r="H89" s="21"/>
      <c r="I89" s="23">
        <v>0</v>
      </c>
      <c r="J89" s="23"/>
      <c r="K89" s="23">
        <v>1</v>
      </c>
      <c r="L89" s="23"/>
      <c r="M89" s="23"/>
      <c r="N89" s="21"/>
      <c r="O89" s="21"/>
      <c r="P89" s="23"/>
      <c r="Q89" s="21"/>
      <c r="R89" s="21"/>
      <c r="S89" s="21"/>
      <c r="T89" s="21"/>
      <c r="U89" s="49"/>
      <c r="V89" s="49"/>
      <c r="W89" s="49"/>
      <c r="X89" s="49"/>
      <c r="Y89" s="49"/>
    </row>
    <row r="90" spans="1:25" ht="13.8" x14ac:dyDescent="0.25">
      <c r="A90" s="21">
        <v>44</v>
      </c>
      <c r="B90" s="21" t="s">
        <v>37</v>
      </c>
      <c r="C90" s="21">
        <v>31</v>
      </c>
      <c r="D90" s="21" t="s">
        <v>24</v>
      </c>
      <c r="E90" s="29" t="s">
        <v>29</v>
      </c>
      <c r="F90" s="21">
        <v>103</v>
      </c>
      <c r="G90" s="21">
        <v>130</v>
      </c>
      <c r="H90" s="21"/>
      <c r="I90" s="23">
        <v>0</v>
      </c>
      <c r="J90" s="23">
        <v>0</v>
      </c>
      <c r="K90" s="23">
        <v>1</v>
      </c>
      <c r="L90" s="23">
        <v>1</v>
      </c>
      <c r="M90" s="23">
        <v>0</v>
      </c>
      <c r="N90" s="21">
        <v>0</v>
      </c>
      <c r="O90" s="21">
        <v>1</v>
      </c>
      <c r="P90" s="23">
        <v>1</v>
      </c>
      <c r="Q90" s="21"/>
      <c r="R90" s="21"/>
      <c r="S90" s="21"/>
      <c r="T90" s="21"/>
      <c r="U90" s="49"/>
      <c r="V90" s="49"/>
      <c r="W90" s="49"/>
      <c r="X90" s="49"/>
      <c r="Y90" s="49"/>
    </row>
    <row r="91" spans="1:25" ht="13.8" x14ac:dyDescent="0.25">
      <c r="A91" s="21"/>
      <c r="B91" s="21"/>
      <c r="C91" s="21"/>
      <c r="D91" s="21"/>
      <c r="E91" s="29"/>
      <c r="F91" s="21"/>
      <c r="G91" s="21"/>
      <c r="H91" s="21"/>
      <c r="I91" s="23">
        <v>0</v>
      </c>
      <c r="J91" s="23"/>
      <c r="K91" s="23">
        <v>1</v>
      </c>
      <c r="L91" s="23"/>
      <c r="M91" s="23">
        <v>0</v>
      </c>
      <c r="N91" s="21"/>
      <c r="O91" s="21">
        <v>1</v>
      </c>
      <c r="P91" s="23"/>
      <c r="Q91" s="21"/>
      <c r="R91" s="21"/>
      <c r="S91" s="21"/>
      <c r="T91" s="21"/>
      <c r="U91" s="49"/>
      <c r="V91" s="49"/>
      <c r="W91" s="49"/>
      <c r="X91" s="49"/>
      <c r="Y91" s="49"/>
    </row>
    <row r="92" spans="1:25" ht="13.8" x14ac:dyDescent="0.25">
      <c r="A92" s="21">
        <v>45</v>
      </c>
      <c r="B92" s="21" t="s">
        <v>15</v>
      </c>
      <c r="C92" s="21">
        <v>32</v>
      </c>
      <c r="D92" s="21" t="s">
        <v>24</v>
      </c>
      <c r="E92" s="29" t="s">
        <v>29</v>
      </c>
      <c r="F92" s="21">
        <v>111</v>
      </c>
      <c r="G92" s="21">
        <v>138</v>
      </c>
      <c r="H92" s="21"/>
      <c r="I92" s="23">
        <v>0</v>
      </c>
      <c r="J92" s="23">
        <v>0</v>
      </c>
      <c r="K92" s="23">
        <v>1</v>
      </c>
      <c r="L92" s="23">
        <v>1</v>
      </c>
      <c r="M92" s="23">
        <v>0</v>
      </c>
      <c r="N92" s="21">
        <v>0</v>
      </c>
      <c r="O92" s="21">
        <v>1</v>
      </c>
      <c r="P92" s="23">
        <v>1</v>
      </c>
      <c r="Q92" s="21"/>
      <c r="R92" s="21"/>
      <c r="S92" s="21"/>
      <c r="T92" s="21"/>
      <c r="U92" s="49"/>
      <c r="V92" s="49"/>
      <c r="W92" s="49"/>
      <c r="X92" s="49"/>
      <c r="Y92" s="49"/>
    </row>
    <row r="93" spans="1:25" ht="13.8" x14ac:dyDescent="0.25">
      <c r="A93" s="21"/>
      <c r="B93" s="21"/>
      <c r="C93" s="21"/>
      <c r="D93" s="21"/>
      <c r="E93" s="29"/>
      <c r="F93" s="21"/>
      <c r="G93" s="21"/>
      <c r="H93" s="21"/>
      <c r="I93" s="23">
        <v>0</v>
      </c>
      <c r="J93" s="23"/>
      <c r="K93" s="23">
        <v>1</v>
      </c>
      <c r="L93" s="23"/>
      <c r="M93" s="23">
        <v>0</v>
      </c>
      <c r="N93" s="21"/>
      <c r="O93" s="21">
        <v>1</v>
      </c>
      <c r="P93" s="23"/>
      <c r="Q93" s="21"/>
      <c r="R93" s="21"/>
      <c r="S93" s="21"/>
      <c r="T93" s="21"/>
      <c r="U93" s="49"/>
      <c r="V93" s="49"/>
      <c r="W93" s="49"/>
      <c r="X93" s="49"/>
      <c r="Y93" s="49"/>
    </row>
    <row r="94" spans="1:25" ht="13.8" x14ac:dyDescent="0.25">
      <c r="A94" s="21">
        <v>46</v>
      </c>
      <c r="B94" s="21" t="s">
        <v>15</v>
      </c>
      <c r="C94" s="21">
        <v>65</v>
      </c>
      <c r="D94" s="21" t="s">
        <v>24</v>
      </c>
      <c r="E94" s="29" t="s">
        <v>29</v>
      </c>
      <c r="F94" s="21">
        <v>113</v>
      </c>
      <c r="G94" s="21"/>
      <c r="H94" s="21"/>
      <c r="I94" s="23">
        <v>12.68462207</v>
      </c>
      <c r="J94" s="23">
        <v>12.204979067604249</v>
      </c>
      <c r="K94" s="23">
        <v>0.87315377930000004</v>
      </c>
      <c r="L94" s="23">
        <v>0.87795020932395751</v>
      </c>
      <c r="M94" s="23"/>
      <c r="N94" s="21"/>
      <c r="O94" s="21"/>
      <c r="P94" s="23"/>
      <c r="Q94" s="21"/>
      <c r="R94" s="21"/>
      <c r="S94" s="21"/>
      <c r="T94" s="21"/>
      <c r="U94" s="49"/>
      <c r="V94" s="49"/>
      <c r="W94" s="49"/>
      <c r="X94" s="53"/>
      <c r="Y94" s="49"/>
    </row>
    <row r="95" spans="1:25" ht="13.8" x14ac:dyDescent="0.25">
      <c r="A95" s="21"/>
      <c r="B95" s="21"/>
      <c r="C95" s="21"/>
      <c r="D95" s="21"/>
      <c r="E95" s="29"/>
      <c r="F95" s="21"/>
      <c r="G95" s="21"/>
      <c r="H95" s="21"/>
      <c r="I95" s="23">
        <v>11.725336070000001</v>
      </c>
      <c r="J95" s="23"/>
      <c r="K95" s="23">
        <v>0.88274663929999997</v>
      </c>
      <c r="L95" s="23"/>
      <c r="M95" s="23"/>
      <c r="N95" s="21"/>
      <c r="O95" s="21"/>
      <c r="P95" s="21"/>
      <c r="Q95" s="21"/>
      <c r="R95" s="21"/>
      <c r="S95" s="21"/>
      <c r="T95" s="21"/>
      <c r="U95" s="49"/>
      <c r="V95" s="49"/>
      <c r="W95" s="49"/>
      <c r="X95" s="53"/>
      <c r="Y95" s="49"/>
    </row>
    <row r="96" spans="1:25" ht="13.8" x14ac:dyDescent="0.25">
      <c r="A96" s="21">
        <v>47</v>
      </c>
      <c r="B96" s="21" t="s">
        <v>37</v>
      </c>
      <c r="C96" s="21">
        <v>35</v>
      </c>
      <c r="D96" s="21" t="s">
        <v>23</v>
      </c>
      <c r="E96" s="29" t="s">
        <v>27</v>
      </c>
      <c r="F96" s="21">
        <v>117</v>
      </c>
      <c r="G96" s="21"/>
      <c r="H96" s="21"/>
      <c r="I96" s="23">
        <v>0</v>
      </c>
      <c r="J96" s="23">
        <v>0</v>
      </c>
      <c r="K96" s="23">
        <v>1</v>
      </c>
      <c r="L96" s="23">
        <v>1</v>
      </c>
      <c r="M96" s="23"/>
      <c r="N96" s="21"/>
      <c r="O96" s="21"/>
      <c r="P96" s="21"/>
      <c r="Q96" s="21"/>
      <c r="R96" s="21"/>
      <c r="S96" s="21"/>
      <c r="T96" s="21"/>
      <c r="U96" s="49"/>
      <c r="V96" s="49"/>
      <c r="W96" s="49"/>
      <c r="X96" s="53"/>
      <c r="Y96" s="54"/>
    </row>
    <row r="97" spans="1:25" ht="13.8" x14ac:dyDescent="0.25">
      <c r="A97" s="21"/>
      <c r="B97" s="21"/>
      <c r="C97" s="21"/>
      <c r="D97" s="21"/>
      <c r="E97" s="29"/>
      <c r="F97" s="21"/>
      <c r="G97" s="21"/>
      <c r="H97" s="21"/>
      <c r="I97" s="23">
        <v>0</v>
      </c>
      <c r="J97" s="23"/>
      <c r="K97" s="23">
        <v>1</v>
      </c>
      <c r="L97" s="23"/>
      <c r="M97" s="23"/>
      <c r="N97" s="21"/>
      <c r="O97" s="21"/>
      <c r="P97" s="21"/>
      <c r="Q97" s="21"/>
      <c r="R97" s="21"/>
      <c r="S97" s="21"/>
      <c r="T97" s="21"/>
      <c r="U97" s="49"/>
      <c r="V97" s="49"/>
      <c r="W97" s="49"/>
      <c r="X97" s="53"/>
      <c r="Y97" s="49"/>
    </row>
    <row r="98" spans="1:25" ht="13.8" x14ac:dyDescent="0.25">
      <c r="A98" s="21">
        <v>48</v>
      </c>
      <c r="B98" s="21" t="s">
        <v>16</v>
      </c>
      <c r="C98" s="21">
        <v>64</v>
      </c>
      <c r="D98" s="21" t="s">
        <v>23</v>
      </c>
      <c r="E98" s="29" t="s">
        <v>27</v>
      </c>
      <c r="F98" s="21">
        <v>114</v>
      </c>
      <c r="G98" s="21"/>
      <c r="H98" s="21"/>
      <c r="I98" s="23">
        <v>44.222415290000001</v>
      </c>
      <c r="J98" s="23">
        <v>47.575972807238443</v>
      </c>
      <c r="K98" s="23">
        <v>0.55777584710000006</v>
      </c>
      <c r="L98" s="23">
        <v>0.52424027192761558</v>
      </c>
      <c r="M98" s="21"/>
      <c r="N98" s="21"/>
      <c r="O98" s="21"/>
      <c r="P98" s="21"/>
      <c r="Q98" s="21"/>
      <c r="R98" s="21"/>
      <c r="S98" s="21"/>
      <c r="T98" s="21"/>
      <c r="U98" s="49"/>
      <c r="V98" s="49"/>
      <c r="W98" s="49"/>
      <c r="X98" s="53"/>
      <c r="Y98" s="49"/>
    </row>
    <row r="99" spans="1:25" ht="13.8" x14ac:dyDescent="0.25">
      <c r="A99" s="21"/>
      <c r="B99" s="21"/>
      <c r="C99" s="21"/>
      <c r="D99" s="21"/>
      <c r="E99" s="29"/>
      <c r="F99" s="21"/>
      <c r="G99" s="21"/>
      <c r="H99" s="21"/>
      <c r="I99" s="23">
        <v>50.929530319999998</v>
      </c>
      <c r="J99" s="23"/>
      <c r="K99" s="23">
        <v>0.49070469680000001</v>
      </c>
      <c r="L99" s="23"/>
      <c r="M99" s="21"/>
      <c r="N99" s="21"/>
      <c r="O99" s="21"/>
      <c r="P99" s="21"/>
      <c r="Q99" s="21"/>
      <c r="R99" s="21"/>
      <c r="S99" s="21"/>
      <c r="T99" s="21"/>
      <c r="U99" s="49"/>
      <c r="V99" s="49"/>
      <c r="W99" s="49"/>
      <c r="X99" s="53"/>
      <c r="Y99" s="49"/>
    </row>
    <row r="100" spans="1:25" ht="13.8" x14ac:dyDescent="0.25">
      <c r="A100" s="21">
        <v>49</v>
      </c>
      <c r="B100" s="21" t="s">
        <v>37</v>
      </c>
      <c r="C100" s="21">
        <v>31</v>
      </c>
      <c r="D100" s="21" t="s">
        <v>23</v>
      </c>
      <c r="E100" s="29" t="s">
        <v>27</v>
      </c>
      <c r="F100" s="21">
        <v>113</v>
      </c>
      <c r="G100" s="21"/>
      <c r="H100" s="21"/>
      <c r="I100" s="23">
        <v>0</v>
      </c>
      <c r="J100" s="23">
        <v>0</v>
      </c>
      <c r="K100" s="23">
        <v>1</v>
      </c>
      <c r="L100" s="23">
        <v>1</v>
      </c>
      <c r="M100" s="21"/>
      <c r="N100" s="21"/>
      <c r="O100" s="21"/>
      <c r="P100" s="21"/>
      <c r="Q100" s="21"/>
      <c r="R100" s="21"/>
      <c r="S100" s="21"/>
      <c r="T100" s="21"/>
      <c r="U100" s="49"/>
      <c r="V100" s="49"/>
      <c r="W100" s="49"/>
      <c r="X100" s="53"/>
      <c r="Y100" s="49"/>
    </row>
    <row r="101" spans="1:25" ht="13.8" x14ac:dyDescent="0.25">
      <c r="A101" s="21"/>
      <c r="B101" s="21"/>
      <c r="C101" s="21"/>
      <c r="D101" s="21"/>
      <c r="E101" s="29"/>
      <c r="F101" s="21"/>
      <c r="G101" s="21"/>
      <c r="H101" s="21"/>
      <c r="I101" s="23">
        <v>0</v>
      </c>
      <c r="J101" s="23"/>
      <c r="K101" s="23">
        <v>1</v>
      </c>
      <c r="L101" s="23"/>
      <c r="M101" s="21"/>
      <c r="N101" s="21"/>
      <c r="O101" s="21"/>
      <c r="P101" s="21"/>
      <c r="Q101" s="21"/>
      <c r="R101" s="21"/>
      <c r="S101" s="21"/>
      <c r="T101" s="21"/>
      <c r="U101" s="49"/>
      <c r="V101" s="49"/>
      <c r="W101" s="49"/>
      <c r="X101" s="53"/>
      <c r="Y101" s="49"/>
    </row>
    <row r="102" spans="1:25" ht="13.8" x14ac:dyDescent="0.25">
      <c r="A102" s="21">
        <v>50</v>
      </c>
      <c r="B102" s="21" t="s">
        <v>16</v>
      </c>
      <c r="C102" s="21">
        <v>61</v>
      </c>
      <c r="D102" s="21" t="s">
        <v>24</v>
      </c>
      <c r="E102" s="29" t="s">
        <v>29</v>
      </c>
      <c r="F102" s="21">
        <v>175</v>
      </c>
      <c r="G102" s="21"/>
      <c r="H102" s="21"/>
      <c r="I102" s="23">
        <v>0</v>
      </c>
      <c r="J102" s="23">
        <v>0</v>
      </c>
      <c r="K102" s="23">
        <v>1</v>
      </c>
      <c r="L102" s="23">
        <v>1</v>
      </c>
      <c r="M102" s="21"/>
      <c r="N102" s="21"/>
      <c r="O102" s="21"/>
      <c r="P102" s="21"/>
      <c r="Q102" s="21"/>
      <c r="R102" s="21"/>
      <c r="S102" s="21"/>
      <c r="T102" s="21"/>
      <c r="U102" s="49"/>
      <c r="V102" s="49"/>
      <c r="W102" s="49"/>
      <c r="X102" s="53"/>
      <c r="Y102" s="49"/>
    </row>
    <row r="103" spans="1:25" ht="13.8" x14ac:dyDescent="0.25">
      <c r="A103" s="21"/>
      <c r="B103" s="21"/>
      <c r="C103" s="21"/>
      <c r="D103" s="21"/>
      <c r="E103" s="29"/>
      <c r="F103" s="21"/>
      <c r="G103" s="21"/>
      <c r="H103" s="21"/>
      <c r="I103" s="23">
        <v>0</v>
      </c>
      <c r="J103" s="23"/>
      <c r="K103" s="23">
        <v>1</v>
      </c>
      <c r="L103" s="23"/>
      <c r="M103" s="21"/>
      <c r="N103" s="21"/>
      <c r="O103" s="21"/>
      <c r="P103" s="21"/>
      <c r="Q103" s="21"/>
      <c r="R103" s="21"/>
      <c r="S103" s="21"/>
      <c r="T103" s="21"/>
      <c r="U103" s="49"/>
      <c r="V103" s="49"/>
      <c r="W103" s="49"/>
      <c r="X103" s="49"/>
      <c r="Y103" s="49"/>
    </row>
    <row r="104" spans="1:25" ht="13.8" x14ac:dyDescent="0.25">
      <c r="A104" s="21">
        <v>51</v>
      </c>
      <c r="B104" s="21" t="s">
        <v>37</v>
      </c>
      <c r="C104" s="21">
        <v>62</v>
      </c>
      <c r="D104" s="21" t="s">
        <v>24</v>
      </c>
      <c r="E104" s="29" t="s">
        <v>29</v>
      </c>
      <c r="F104" s="21">
        <v>130</v>
      </c>
      <c r="G104" s="21"/>
      <c r="H104" s="21"/>
      <c r="I104" s="23">
        <v>2.9504856840000002</v>
      </c>
      <c r="J104" s="23">
        <v>2.9504856841415963</v>
      </c>
      <c r="K104" s="23">
        <v>0.97049514319999997</v>
      </c>
      <c r="L104" s="23">
        <v>0.97049514315858398</v>
      </c>
      <c r="M104" s="21"/>
      <c r="N104" s="21"/>
      <c r="O104" s="21"/>
      <c r="P104" s="21"/>
      <c r="Q104" s="21"/>
      <c r="R104" s="21"/>
      <c r="S104" s="21"/>
      <c r="T104" s="21"/>
      <c r="U104" s="49"/>
      <c r="V104" s="55"/>
      <c r="W104" s="49"/>
      <c r="X104" s="49"/>
      <c r="Y104" s="49"/>
    </row>
    <row r="105" spans="1:25" ht="12.75" customHeight="1" x14ac:dyDescent="0.25">
      <c r="A105" s="21"/>
      <c r="B105" s="21"/>
      <c r="C105" s="21"/>
      <c r="D105" s="21"/>
      <c r="E105" s="29"/>
      <c r="F105" s="21"/>
      <c r="G105" s="21"/>
      <c r="H105" s="21"/>
      <c r="I105" s="23"/>
      <c r="J105" s="23"/>
      <c r="K105" s="23"/>
      <c r="L105" s="23"/>
      <c r="M105" s="21"/>
      <c r="N105" s="21"/>
      <c r="O105" s="21"/>
      <c r="P105" s="21"/>
      <c r="Q105" s="21"/>
      <c r="R105" s="21"/>
      <c r="S105" s="21"/>
      <c r="T105" s="21"/>
      <c r="U105" s="49"/>
      <c r="V105" s="49"/>
      <c r="W105" s="49"/>
      <c r="X105" s="49"/>
      <c r="Y105" s="49"/>
    </row>
    <row r="106" spans="1:25" ht="12.75" customHeight="1" x14ac:dyDescent="0.25">
      <c r="A106" s="21">
        <v>52</v>
      </c>
      <c r="B106" s="21" t="s">
        <v>15</v>
      </c>
      <c r="C106" s="21">
        <v>26</v>
      </c>
      <c r="D106" s="21" t="s">
        <v>23</v>
      </c>
      <c r="E106" s="29" t="s">
        <v>28</v>
      </c>
      <c r="F106" s="21">
        <v>107</v>
      </c>
      <c r="G106" s="21"/>
      <c r="H106" s="21"/>
      <c r="I106" s="23">
        <v>15.94538897</v>
      </c>
      <c r="J106" s="23">
        <v>23.86033949701676</v>
      </c>
      <c r="K106" s="23">
        <v>0.84054611030000004</v>
      </c>
      <c r="L106" s="23">
        <v>0.76139660502983242</v>
      </c>
      <c r="M106" s="21"/>
      <c r="N106" s="21"/>
      <c r="O106" s="21"/>
      <c r="P106" s="21"/>
      <c r="Q106" s="21"/>
      <c r="R106" s="21"/>
      <c r="S106" s="21"/>
      <c r="T106" s="21"/>
      <c r="U106" s="49"/>
      <c r="V106" s="49"/>
      <c r="W106" s="49"/>
      <c r="X106" s="49"/>
      <c r="Y106" s="49"/>
    </row>
    <row r="107" spans="1:25" ht="12.75" customHeight="1" x14ac:dyDescent="0.25">
      <c r="A107" s="21"/>
      <c r="B107" s="21"/>
      <c r="C107" s="21"/>
      <c r="D107" s="21"/>
      <c r="E107" s="29"/>
      <c r="F107" s="21"/>
      <c r="G107" s="21"/>
      <c r="H107" s="21"/>
      <c r="I107" s="23">
        <v>31.77529002</v>
      </c>
      <c r="J107" s="23"/>
      <c r="K107" s="23">
        <v>0.68224709979999998</v>
      </c>
      <c r="L107" s="23"/>
      <c r="M107" s="21"/>
      <c r="N107" s="21"/>
      <c r="O107" s="21"/>
      <c r="P107" s="21"/>
      <c r="Q107" s="21"/>
      <c r="R107" s="21"/>
      <c r="S107" s="21"/>
      <c r="T107" s="21"/>
      <c r="U107" s="49"/>
      <c r="V107" s="49"/>
      <c r="W107" s="49"/>
      <c r="X107" s="49"/>
      <c r="Y107" s="49"/>
    </row>
    <row r="108" spans="1:25" ht="12.75" customHeight="1" x14ac:dyDescent="0.25">
      <c r="A108" s="21"/>
      <c r="B108" s="21"/>
      <c r="C108" s="21"/>
      <c r="D108" s="21"/>
      <c r="E108" s="29"/>
      <c r="F108" s="21"/>
      <c r="G108" s="21"/>
      <c r="H108" s="21"/>
      <c r="I108" s="23"/>
      <c r="J108" s="23"/>
      <c r="K108" s="23"/>
      <c r="L108" s="23"/>
      <c r="M108" s="21"/>
      <c r="N108" s="21"/>
      <c r="O108" s="21"/>
      <c r="P108" s="21"/>
      <c r="Q108" s="21"/>
      <c r="R108" s="21"/>
      <c r="S108" s="21"/>
      <c r="T108" s="21"/>
      <c r="U108" s="49"/>
      <c r="V108" s="49"/>
      <c r="W108" s="49"/>
      <c r="X108" s="49"/>
      <c r="Y108" s="49"/>
    </row>
    <row r="109" spans="1:25" ht="12.75" customHeight="1" x14ac:dyDescent="0.25">
      <c r="A109" s="49"/>
      <c r="B109" s="49"/>
      <c r="C109" s="49"/>
      <c r="D109" s="49"/>
      <c r="E109" s="45"/>
      <c r="F109" s="49"/>
      <c r="G109" s="49"/>
      <c r="H109" s="49"/>
      <c r="I109" s="49"/>
      <c r="J109" s="49"/>
      <c r="K109" s="49"/>
      <c r="L109" s="49"/>
      <c r="M109" s="49"/>
      <c r="N109" s="49"/>
      <c r="O109" s="49"/>
      <c r="P109" s="49"/>
      <c r="Q109" s="49"/>
      <c r="R109" s="49"/>
      <c r="S109" s="49"/>
      <c r="T109" s="49"/>
      <c r="U109" s="49"/>
      <c r="V109" s="49"/>
      <c r="W109" s="49"/>
      <c r="X109" s="49"/>
      <c r="Y109" s="49"/>
    </row>
    <row r="110" spans="1:25" ht="12.75" customHeight="1" x14ac:dyDescent="0.25">
      <c r="A110" s="49"/>
      <c r="B110" s="49"/>
      <c r="C110" s="49"/>
      <c r="D110" s="49"/>
      <c r="E110" s="45"/>
      <c r="F110" s="49"/>
      <c r="G110" s="49"/>
      <c r="H110" s="49"/>
      <c r="I110" s="49"/>
      <c r="J110" s="49"/>
      <c r="K110" s="49"/>
      <c r="L110" s="49"/>
      <c r="M110" s="49"/>
      <c r="N110" s="49"/>
      <c r="O110" s="49"/>
      <c r="P110" s="49"/>
      <c r="Q110" s="49"/>
      <c r="R110" s="49"/>
      <c r="S110" s="49"/>
      <c r="T110" s="49"/>
      <c r="U110" s="49"/>
      <c r="V110" s="49"/>
      <c r="W110" s="49"/>
      <c r="X110" s="49"/>
      <c r="Y110" s="49"/>
    </row>
    <row r="111" spans="1:25" ht="12.75" customHeight="1" x14ac:dyDescent="0.25">
      <c r="A111" s="49"/>
      <c r="B111" s="49"/>
      <c r="C111" s="49"/>
      <c r="D111" s="49"/>
      <c r="E111" s="45"/>
      <c r="F111" s="49"/>
      <c r="G111" s="49"/>
      <c r="H111" s="49"/>
      <c r="I111" s="49"/>
      <c r="J111" s="49"/>
      <c r="K111" s="49"/>
      <c r="L111" s="49"/>
      <c r="M111" s="49"/>
      <c r="N111" s="49"/>
      <c r="O111" s="49"/>
      <c r="P111" s="49"/>
      <c r="Q111" s="49"/>
      <c r="R111" s="49"/>
      <c r="S111" s="49"/>
      <c r="T111" s="49"/>
      <c r="U111" s="49"/>
      <c r="V111" s="49"/>
      <c r="W111" s="49"/>
      <c r="X111" s="49"/>
      <c r="Y111" s="49"/>
    </row>
    <row r="112" spans="1:25" ht="12.75" customHeight="1" x14ac:dyDescent="0.25">
      <c r="A112" s="49"/>
      <c r="B112" s="49"/>
      <c r="C112" s="49"/>
      <c r="D112" s="49"/>
      <c r="E112" s="45"/>
      <c r="F112" s="49"/>
      <c r="G112" s="49"/>
      <c r="H112" s="49"/>
      <c r="I112" s="49"/>
      <c r="J112" s="49"/>
      <c r="K112" s="49"/>
      <c r="L112" s="49"/>
      <c r="M112" s="49"/>
      <c r="N112" s="49"/>
      <c r="O112" s="49"/>
      <c r="P112" s="49"/>
      <c r="Q112" s="49"/>
      <c r="R112" s="49"/>
      <c r="S112" s="49"/>
      <c r="T112" s="49"/>
      <c r="U112" s="49"/>
      <c r="V112" s="49"/>
      <c r="W112" s="49"/>
      <c r="X112" s="49"/>
      <c r="Y112" s="49"/>
    </row>
    <row r="113" spans="1:29" ht="12.75" customHeight="1" x14ac:dyDescent="0.25">
      <c r="A113" s="49"/>
      <c r="B113" s="49"/>
      <c r="C113" s="49"/>
      <c r="D113" s="49"/>
      <c r="E113" s="45"/>
      <c r="F113" s="49"/>
      <c r="G113" s="49"/>
      <c r="H113" s="49"/>
      <c r="I113" s="49"/>
      <c r="J113" s="49"/>
      <c r="K113" s="49"/>
      <c r="L113" s="49"/>
      <c r="M113" s="49"/>
      <c r="N113" s="49"/>
      <c r="O113" s="49"/>
      <c r="P113" s="49"/>
      <c r="Q113" s="49"/>
      <c r="R113" s="49"/>
      <c r="S113" s="49"/>
      <c r="T113" s="49"/>
      <c r="U113" s="49"/>
      <c r="V113" s="49"/>
      <c r="W113" s="49"/>
      <c r="X113" s="49"/>
      <c r="Y113" s="49"/>
    </row>
    <row r="114" spans="1:29" ht="12.75" customHeight="1" x14ac:dyDescent="0.25">
      <c r="A114" s="49"/>
      <c r="B114" s="49"/>
      <c r="C114" s="49"/>
      <c r="D114" s="49"/>
      <c r="E114" s="45"/>
      <c r="F114" s="49"/>
      <c r="G114" s="49"/>
      <c r="H114" s="49"/>
      <c r="I114" s="49"/>
      <c r="J114" s="49"/>
      <c r="K114" s="49"/>
      <c r="L114" s="49"/>
      <c r="M114" s="49"/>
      <c r="N114" s="49"/>
      <c r="O114" s="49"/>
      <c r="P114" s="49"/>
      <c r="Q114" s="49"/>
      <c r="R114" s="49"/>
      <c r="S114" s="49"/>
      <c r="T114" s="49"/>
      <c r="U114" s="49"/>
      <c r="V114" s="49"/>
      <c r="W114" s="49"/>
      <c r="X114" s="49"/>
      <c r="Y114" s="49"/>
    </row>
    <row r="115" spans="1:29" ht="12.75" customHeight="1" x14ac:dyDescent="0.25">
      <c r="A115" s="49"/>
      <c r="B115" s="49"/>
      <c r="C115" s="49"/>
      <c r="D115" s="49"/>
      <c r="E115" s="45"/>
      <c r="F115" s="49"/>
      <c r="G115" s="49"/>
      <c r="H115" s="49"/>
      <c r="I115" s="49"/>
      <c r="J115" s="49"/>
      <c r="K115" s="49"/>
      <c r="L115" s="49"/>
      <c r="M115" s="49"/>
      <c r="N115" s="49"/>
      <c r="O115" s="49"/>
      <c r="P115" s="49"/>
      <c r="Q115" s="49"/>
      <c r="R115" s="49"/>
      <c r="S115" s="49"/>
      <c r="T115" s="49"/>
      <c r="U115" s="49"/>
      <c r="V115" s="49"/>
      <c r="W115" s="49"/>
      <c r="X115" s="49"/>
      <c r="Y115" s="49"/>
    </row>
    <row r="116" spans="1:29" ht="12.75" customHeight="1" x14ac:dyDescent="0.25">
      <c r="A116" s="49"/>
      <c r="B116" s="49"/>
      <c r="C116" s="49"/>
      <c r="D116" s="49"/>
      <c r="E116" s="45"/>
      <c r="F116" s="49"/>
      <c r="G116" s="49"/>
      <c r="H116" s="49"/>
      <c r="I116" s="49"/>
      <c r="J116" s="49"/>
      <c r="K116" s="49"/>
      <c r="L116" s="49"/>
      <c r="M116" s="49"/>
      <c r="N116" s="49"/>
      <c r="O116" s="49"/>
      <c r="P116" s="49"/>
      <c r="Q116" s="49"/>
      <c r="R116" s="49"/>
      <c r="S116" s="49"/>
      <c r="T116" s="49"/>
      <c r="U116" s="49"/>
      <c r="V116" s="49"/>
      <c r="W116" s="49"/>
      <c r="X116" s="49"/>
      <c r="Y116" s="49"/>
    </row>
    <row r="117" spans="1:29" ht="12.75" customHeight="1" x14ac:dyDescent="0.25">
      <c r="A117" s="49"/>
      <c r="B117" s="49"/>
      <c r="C117" s="49"/>
      <c r="D117" s="49"/>
      <c r="E117" s="45"/>
      <c r="F117" s="49"/>
      <c r="G117" s="49"/>
      <c r="H117" s="49"/>
      <c r="I117" s="49"/>
      <c r="J117" s="49"/>
      <c r="K117" s="49"/>
      <c r="L117" s="49"/>
      <c r="M117" s="49"/>
      <c r="N117" s="49"/>
      <c r="O117" s="49"/>
      <c r="P117" s="49"/>
      <c r="Q117" s="49"/>
      <c r="R117" s="49"/>
      <c r="S117" s="49"/>
      <c r="T117" s="49"/>
      <c r="U117" s="49"/>
      <c r="V117" s="49"/>
      <c r="W117" s="49"/>
      <c r="X117" s="49"/>
      <c r="Y117" s="49"/>
    </row>
    <row r="118" spans="1:29" ht="12.75" customHeight="1" x14ac:dyDescent="0.25">
      <c r="A118" s="49"/>
      <c r="B118" s="44"/>
      <c r="C118" s="44"/>
      <c r="D118" s="44"/>
      <c r="E118" s="45"/>
      <c r="F118" s="44"/>
      <c r="G118" s="44"/>
      <c r="H118" s="44"/>
      <c r="I118" s="44"/>
      <c r="J118" s="44"/>
      <c r="K118" s="44"/>
      <c r="L118" s="44"/>
      <c r="M118" s="44"/>
      <c r="N118" s="44"/>
      <c r="O118" s="44"/>
      <c r="P118" s="44"/>
      <c r="Q118" s="44"/>
      <c r="R118" s="44"/>
      <c r="S118" s="44"/>
      <c r="T118" s="44"/>
      <c r="U118" s="44"/>
      <c r="V118" s="44"/>
      <c r="W118" s="44"/>
      <c r="X118" s="44"/>
      <c r="Y118" s="45"/>
      <c r="Z118" s="46"/>
      <c r="AA118" s="46"/>
      <c r="AB118" s="46"/>
      <c r="AC118" s="46"/>
    </row>
    <row r="119" spans="1:29" ht="12.75" customHeight="1" x14ac:dyDescent="0.25">
      <c r="A119" s="49"/>
      <c r="B119" s="44"/>
      <c r="C119" s="44"/>
      <c r="D119" s="44"/>
      <c r="E119" s="45"/>
      <c r="F119" s="44"/>
      <c r="G119" s="44"/>
      <c r="H119" s="44"/>
      <c r="I119" s="44"/>
      <c r="J119" s="44"/>
      <c r="K119" s="44"/>
      <c r="L119" s="44"/>
      <c r="M119" s="44"/>
      <c r="N119" s="44"/>
      <c r="O119" s="44"/>
      <c r="P119" s="44"/>
      <c r="Q119" s="44"/>
      <c r="R119" s="44"/>
      <c r="S119" s="44"/>
      <c r="T119" s="44"/>
      <c r="U119" s="44"/>
      <c r="V119" s="44"/>
      <c r="W119" s="44"/>
      <c r="X119" s="44"/>
      <c r="Y119" s="45"/>
      <c r="Z119" s="46"/>
      <c r="AA119" s="46"/>
      <c r="AB119" s="46"/>
      <c r="AC119" s="46"/>
    </row>
    <row r="120" spans="1:29" ht="12.75" customHeight="1" x14ac:dyDescent="0.25">
      <c r="A120" s="49"/>
      <c r="B120" s="44"/>
      <c r="C120" s="44"/>
      <c r="D120" s="44"/>
      <c r="E120" s="45"/>
      <c r="F120" s="44"/>
      <c r="G120" s="44"/>
      <c r="H120" s="44"/>
      <c r="I120" s="44"/>
      <c r="J120" s="44"/>
      <c r="K120" s="44"/>
      <c r="L120" s="44"/>
      <c r="M120" s="44"/>
      <c r="N120" s="44"/>
      <c r="O120" s="44"/>
      <c r="P120" s="44"/>
      <c r="Q120" s="44"/>
      <c r="R120" s="44"/>
      <c r="S120" s="44"/>
      <c r="T120" s="44"/>
      <c r="U120" s="44"/>
      <c r="V120" s="44"/>
      <c r="W120" s="44"/>
      <c r="X120" s="44"/>
      <c r="Y120" s="45"/>
      <c r="Z120" s="46"/>
      <c r="AA120" s="46"/>
      <c r="AB120" s="46"/>
      <c r="AC120" s="46"/>
    </row>
    <row r="121" spans="1:29" ht="12.75" customHeight="1" x14ac:dyDescent="0.25">
      <c r="A121" s="49"/>
      <c r="B121" s="44"/>
      <c r="C121" s="44"/>
      <c r="D121" s="44"/>
      <c r="E121" s="45"/>
      <c r="F121" s="44"/>
      <c r="G121" s="44"/>
      <c r="H121" s="44"/>
      <c r="I121" s="44"/>
      <c r="J121" s="44"/>
      <c r="K121" s="44"/>
      <c r="L121" s="44"/>
      <c r="M121" s="44"/>
      <c r="N121" s="44"/>
      <c r="O121" s="44"/>
      <c r="P121" s="44"/>
      <c r="Q121" s="44"/>
      <c r="R121" s="44"/>
      <c r="S121" s="44"/>
      <c r="T121" s="44"/>
      <c r="U121" s="44"/>
      <c r="V121" s="44"/>
      <c r="W121" s="44"/>
      <c r="X121" s="44"/>
      <c r="Y121" s="45"/>
      <c r="Z121" s="46"/>
      <c r="AA121" s="46"/>
      <c r="AB121" s="46"/>
      <c r="AC121" s="46"/>
    </row>
    <row r="122" spans="1:29" ht="12.75" customHeight="1" x14ac:dyDescent="0.25">
      <c r="A122" s="49"/>
      <c r="B122" s="44"/>
      <c r="C122" s="44"/>
      <c r="D122" s="44"/>
      <c r="E122" s="45"/>
      <c r="F122" s="44"/>
      <c r="G122" s="44"/>
      <c r="H122" s="44"/>
      <c r="I122" s="44"/>
      <c r="J122" s="44"/>
      <c r="K122" s="44"/>
      <c r="L122" s="44"/>
      <c r="M122" s="44"/>
      <c r="N122" s="44"/>
      <c r="O122" s="44"/>
      <c r="P122" s="44"/>
      <c r="Q122" s="44"/>
      <c r="R122" s="44"/>
      <c r="S122" s="44"/>
      <c r="T122" s="44"/>
      <c r="U122" s="44"/>
      <c r="V122" s="44"/>
      <c r="W122" s="44"/>
      <c r="X122" s="44"/>
      <c r="Y122" s="45"/>
      <c r="Z122" s="46"/>
      <c r="AA122" s="46"/>
      <c r="AB122" s="46"/>
      <c r="AC122" s="46"/>
    </row>
    <row r="123" spans="1:29" ht="12.75" customHeight="1" x14ac:dyDescent="0.25">
      <c r="A123" s="49"/>
      <c r="B123" s="44"/>
      <c r="C123" s="44"/>
      <c r="D123" s="44"/>
      <c r="E123" s="45"/>
      <c r="F123" s="44"/>
      <c r="G123" s="44"/>
      <c r="H123" s="44"/>
      <c r="I123" s="44"/>
      <c r="J123" s="44"/>
      <c r="K123" s="44"/>
      <c r="L123" s="44"/>
      <c r="M123" s="44"/>
      <c r="N123" s="44"/>
      <c r="O123" s="44"/>
      <c r="P123" s="44"/>
      <c r="Q123" s="44"/>
      <c r="R123" s="44"/>
      <c r="S123" s="44"/>
      <c r="T123" s="44"/>
      <c r="U123" s="44"/>
      <c r="V123" s="44"/>
      <c r="W123" s="44"/>
      <c r="X123" s="44"/>
      <c r="Y123" s="45"/>
      <c r="Z123" s="46"/>
      <c r="AA123" s="46"/>
      <c r="AB123" s="46"/>
      <c r="AC123" s="46"/>
    </row>
    <row r="124" spans="1:29" ht="12.75" customHeight="1" x14ac:dyDescent="0.25">
      <c r="A124" s="49"/>
      <c r="B124" s="44"/>
      <c r="C124" s="44"/>
      <c r="D124" s="44"/>
      <c r="E124" s="45"/>
      <c r="F124" s="44"/>
      <c r="G124" s="44"/>
      <c r="H124" s="44"/>
      <c r="I124" s="44"/>
      <c r="J124" s="44"/>
      <c r="K124" s="44"/>
      <c r="L124" s="44"/>
      <c r="M124" s="44"/>
      <c r="N124" s="44"/>
      <c r="O124" s="44"/>
      <c r="P124" s="44"/>
      <c r="Q124" s="44"/>
      <c r="R124" s="44"/>
      <c r="S124" s="44"/>
      <c r="T124" s="44"/>
      <c r="U124" s="44"/>
      <c r="V124" s="44"/>
      <c r="W124" s="44"/>
      <c r="X124" s="44"/>
      <c r="Y124" s="45"/>
      <c r="Z124" s="46"/>
      <c r="AA124" s="46"/>
      <c r="AB124" s="46"/>
      <c r="AC124" s="46"/>
    </row>
    <row r="125" spans="1:29" ht="12.75" customHeight="1" x14ac:dyDescent="0.25">
      <c r="A125" s="49"/>
      <c r="B125" s="44"/>
      <c r="C125" s="44"/>
      <c r="D125" s="44"/>
      <c r="E125" s="45"/>
      <c r="F125" s="44"/>
      <c r="G125" s="44"/>
      <c r="H125" s="44"/>
      <c r="I125" s="44"/>
      <c r="J125" s="44"/>
      <c r="K125" s="44"/>
      <c r="L125" s="44"/>
      <c r="M125" s="44"/>
      <c r="N125" s="44"/>
      <c r="O125" s="44"/>
      <c r="P125" s="44"/>
      <c r="Q125" s="44"/>
      <c r="R125" s="44"/>
      <c r="S125" s="44"/>
      <c r="T125" s="44"/>
      <c r="U125" s="44"/>
      <c r="V125" s="44"/>
      <c r="W125" s="44"/>
      <c r="X125" s="44"/>
      <c r="Y125" s="45"/>
      <c r="Z125" s="46"/>
      <c r="AA125" s="46"/>
      <c r="AB125" s="46"/>
      <c r="AC125" s="46"/>
    </row>
    <row r="126" spans="1:29" ht="12.75" customHeight="1" x14ac:dyDescent="0.25">
      <c r="A126" s="49"/>
      <c r="B126" s="44"/>
      <c r="C126" s="44"/>
      <c r="D126" s="44"/>
      <c r="E126" s="45"/>
      <c r="F126" s="44"/>
      <c r="G126" s="44"/>
      <c r="H126" s="44"/>
      <c r="I126" s="44"/>
      <c r="J126" s="44"/>
      <c r="K126" s="44"/>
      <c r="L126" s="44"/>
      <c r="M126" s="44"/>
      <c r="N126" s="44"/>
      <c r="O126" s="44"/>
      <c r="P126" s="44"/>
      <c r="Q126" s="44"/>
      <c r="R126" s="44"/>
      <c r="S126" s="44"/>
      <c r="T126" s="44"/>
      <c r="U126" s="44"/>
      <c r="V126" s="44"/>
      <c r="W126" s="44"/>
      <c r="X126" s="44"/>
      <c r="Y126" s="45"/>
      <c r="Z126" s="46"/>
      <c r="AA126" s="46"/>
      <c r="AB126" s="46"/>
      <c r="AC126" s="46"/>
    </row>
    <row r="127" spans="1:29" ht="12.75" customHeight="1" x14ac:dyDescent="0.25">
      <c r="A127" s="49"/>
      <c r="B127" s="44"/>
      <c r="C127" s="44"/>
      <c r="D127" s="44"/>
      <c r="E127" s="45"/>
      <c r="F127" s="44"/>
      <c r="G127" s="44"/>
      <c r="H127" s="44"/>
      <c r="I127" s="44"/>
      <c r="J127" s="44"/>
      <c r="K127" s="44"/>
      <c r="L127" s="44"/>
      <c r="M127" s="44"/>
      <c r="N127" s="44"/>
      <c r="O127" s="44"/>
      <c r="P127" s="44"/>
      <c r="Q127" s="44"/>
      <c r="R127" s="44"/>
      <c r="S127" s="44"/>
      <c r="T127" s="44"/>
      <c r="U127" s="44"/>
      <c r="V127" s="44"/>
      <c r="W127" s="44"/>
      <c r="X127" s="44"/>
      <c r="Y127" s="45"/>
      <c r="Z127" s="46"/>
      <c r="AA127" s="46"/>
      <c r="AB127" s="46"/>
      <c r="AC127" s="46"/>
    </row>
    <row r="128" spans="1:29" ht="12.75" customHeight="1" x14ac:dyDescent="0.25">
      <c r="A128" s="49"/>
      <c r="B128" s="44"/>
      <c r="C128" s="44"/>
      <c r="D128" s="44"/>
      <c r="E128" s="45"/>
      <c r="F128" s="44"/>
      <c r="G128" s="44"/>
      <c r="H128" s="44"/>
      <c r="I128" s="44"/>
      <c r="J128" s="44"/>
      <c r="K128" s="44"/>
      <c r="L128" s="44"/>
      <c r="M128" s="44"/>
      <c r="N128" s="44"/>
      <c r="O128" s="44"/>
      <c r="P128" s="44"/>
      <c r="Q128" s="44"/>
      <c r="R128" s="44"/>
      <c r="S128" s="44"/>
      <c r="T128" s="44"/>
      <c r="U128" s="44"/>
      <c r="V128" s="44"/>
      <c r="W128" s="44"/>
      <c r="X128" s="44"/>
      <c r="Y128" s="45"/>
      <c r="Z128" s="46"/>
      <c r="AA128" s="46"/>
      <c r="AB128" s="46"/>
      <c r="AC128" s="46"/>
    </row>
    <row r="129" spans="1:29" ht="12.75" customHeight="1" x14ac:dyDescent="0.25">
      <c r="A129" s="49"/>
      <c r="B129" s="44"/>
      <c r="C129" s="44"/>
      <c r="D129" s="44"/>
      <c r="E129" s="45"/>
      <c r="F129" s="44"/>
      <c r="G129" s="44"/>
      <c r="H129" s="44"/>
      <c r="I129" s="44"/>
      <c r="J129" s="44"/>
      <c r="K129" s="44"/>
      <c r="L129" s="44"/>
      <c r="M129" s="44"/>
      <c r="N129" s="44"/>
      <c r="O129" s="44"/>
      <c r="P129" s="44"/>
      <c r="Q129" s="44"/>
      <c r="R129" s="44"/>
      <c r="S129" s="44"/>
      <c r="T129" s="44"/>
      <c r="U129" s="44"/>
      <c r="V129" s="44"/>
      <c r="W129" s="44"/>
      <c r="X129" s="44"/>
      <c r="Y129" s="45"/>
      <c r="Z129" s="46"/>
      <c r="AA129" s="46"/>
      <c r="AB129" s="46"/>
      <c r="AC129" s="46"/>
    </row>
    <row r="130" spans="1:29" ht="12.75" customHeight="1" x14ac:dyDescent="0.25">
      <c r="A130" s="49"/>
      <c r="B130" s="44"/>
      <c r="C130" s="44"/>
      <c r="D130" s="44"/>
      <c r="E130" s="45"/>
      <c r="F130" s="44"/>
      <c r="G130" s="44"/>
      <c r="H130" s="44"/>
      <c r="I130" s="44"/>
      <c r="J130" s="44"/>
      <c r="K130" s="44"/>
      <c r="L130" s="44"/>
      <c r="M130" s="44"/>
      <c r="N130" s="44"/>
      <c r="O130" s="44"/>
      <c r="P130" s="44"/>
      <c r="Q130" s="44"/>
      <c r="R130" s="44"/>
      <c r="S130" s="44"/>
      <c r="T130" s="44"/>
      <c r="U130" s="44"/>
      <c r="V130" s="44"/>
      <c r="W130" s="44"/>
      <c r="X130" s="44"/>
      <c r="Y130" s="45"/>
      <c r="Z130" s="46"/>
      <c r="AA130" s="46"/>
      <c r="AB130" s="46"/>
      <c r="AC130" s="46"/>
    </row>
    <row r="131" spans="1:29" ht="12.75" customHeight="1" x14ac:dyDescent="0.25">
      <c r="A131" s="49"/>
      <c r="B131" s="44"/>
      <c r="C131" s="44"/>
      <c r="D131" s="44"/>
      <c r="E131" s="45"/>
      <c r="F131" s="44"/>
      <c r="G131" s="44"/>
      <c r="H131" s="44"/>
      <c r="I131" s="44"/>
      <c r="J131" s="44"/>
      <c r="K131" s="44"/>
      <c r="L131" s="44"/>
      <c r="M131" s="44"/>
      <c r="N131" s="44"/>
      <c r="O131" s="44"/>
      <c r="P131" s="44"/>
      <c r="Q131" s="44"/>
      <c r="R131" s="44"/>
      <c r="S131" s="44"/>
      <c r="T131" s="44"/>
      <c r="U131" s="44"/>
      <c r="V131" s="44"/>
      <c r="W131" s="44"/>
      <c r="X131" s="44"/>
      <c r="Y131" s="45"/>
      <c r="Z131" s="46"/>
      <c r="AA131" s="46"/>
      <c r="AB131" s="46"/>
      <c r="AC131" s="46"/>
    </row>
    <row r="132" spans="1:29" ht="12.75" customHeight="1" x14ac:dyDescent="0.25">
      <c r="A132" s="49"/>
      <c r="B132" s="44"/>
      <c r="C132" s="44"/>
      <c r="D132" s="44"/>
      <c r="E132" s="45"/>
      <c r="F132" s="44"/>
      <c r="G132" s="44"/>
      <c r="H132" s="44"/>
      <c r="I132" s="44"/>
      <c r="J132" s="44"/>
      <c r="K132" s="44"/>
      <c r="L132" s="44"/>
      <c r="M132" s="44"/>
      <c r="N132" s="44"/>
      <c r="O132" s="44"/>
      <c r="P132" s="44"/>
      <c r="Q132" s="44"/>
      <c r="R132" s="44"/>
      <c r="S132" s="44"/>
      <c r="T132" s="44"/>
      <c r="U132" s="44"/>
      <c r="V132" s="44"/>
      <c r="W132" s="44"/>
      <c r="X132" s="44"/>
      <c r="Y132" s="45"/>
      <c r="Z132" s="46"/>
      <c r="AA132" s="46"/>
      <c r="AB132" s="46"/>
      <c r="AC132" s="46"/>
    </row>
    <row r="133" spans="1:29" ht="12.75" customHeight="1" x14ac:dyDescent="0.25">
      <c r="A133" s="49"/>
      <c r="B133" s="44"/>
      <c r="C133" s="44"/>
      <c r="D133" s="44"/>
      <c r="E133" s="45"/>
      <c r="F133" s="44"/>
      <c r="G133" s="44"/>
      <c r="H133" s="44"/>
      <c r="I133" s="44"/>
      <c r="J133" s="44"/>
      <c r="K133" s="44"/>
      <c r="L133" s="44"/>
      <c r="M133" s="44"/>
      <c r="N133" s="44"/>
      <c r="O133" s="44"/>
      <c r="P133" s="44"/>
      <c r="Q133" s="44"/>
      <c r="R133" s="44"/>
      <c r="S133" s="44"/>
      <c r="T133" s="44"/>
      <c r="U133" s="44"/>
      <c r="V133" s="44"/>
      <c r="W133" s="44"/>
      <c r="X133" s="44"/>
      <c r="Y133" s="45"/>
      <c r="Z133" s="46"/>
      <c r="AA133" s="46"/>
      <c r="AB133" s="46"/>
      <c r="AC133" s="46"/>
    </row>
    <row r="134" spans="1:29" ht="12.75" customHeight="1" x14ac:dyDescent="0.25">
      <c r="A134" s="49"/>
      <c r="B134" s="44"/>
      <c r="C134" s="44"/>
      <c r="D134" s="44"/>
      <c r="E134" s="45"/>
      <c r="F134" s="44"/>
      <c r="G134" s="44"/>
      <c r="H134" s="44"/>
      <c r="I134" s="44"/>
      <c r="J134" s="44"/>
      <c r="K134" s="44"/>
      <c r="L134" s="44"/>
      <c r="M134" s="44"/>
      <c r="N134" s="44"/>
      <c r="O134" s="44"/>
      <c r="P134" s="44"/>
      <c r="Q134" s="44"/>
      <c r="R134" s="44"/>
      <c r="S134" s="44"/>
      <c r="T134" s="44"/>
      <c r="U134" s="44"/>
      <c r="V134" s="44"/>
      <c r="W134" s="44"/>
      <c r="X134" s="44"/>
      <c r="Y134" s="45"/>
      <c r="Z134" s="46"/>
      <c r="AA134" s="46"/>
      <c r="AB134" s="46"/>
      <c r="AC134" s="46"/>
    </row>
    <row r="135" spans="1:29" ht="12.75" customHeight="1" x14ac:dyDescent="0.25">
      <c r="A135" s="49"/>
      <c r="B135" s="44"/>
      <c r="C135" s="44"/>
      <c r="D135" s="44"/>
      <c r="E135" s="45"/>
      <c r="F135" s="44"/>
      <c r="G135" s="44"/>
      <c r="H135" s="44"/>
      <c r="I135" s="44"/>
      <c r="J135" s="44"/>
      <c r="K135" s="44"/>
      <c r="L135" s="44"/>
      <c r="M135" s="44"/>
      <c r="N135" s="44"/>
      <c r="O135" s="44"/>
      <c r="P135" s="44"/>
      <c r="Q135" s="44"/>
      <c r="R135" s="44"/>
      <c r="S135" s="44"/>
      <c r="T135" s="44"/>
      <c r="U135" s="44"/>
      <c r="V135" s="44"/>
      <c r="W135" s="44"/>
      <c r="X135" s="44"/>
      <c r="Y135" s="45"/>
      <c r="Z135" s="46"/>
      <c r="AA135" s="46"/>
      <c r="AB135" s="46"/>
      <c r="AC135" s="46"/>
    </row>
    <row r="136" spans="1:29" ht="12.75" customHeight="1" x14ac:dyDescent="0.25">
      <c r="A136" s="49"/>
      <c r="B136" s="44"/>
      <c r="C136" s="44"/>
      <c r="D136" s="44"/>
      <c r="E136" s="45"/>
      <c r="F136" s="44"/>
      <c r="G136" s="44"/>
      <c r="H136" s="44"/>
      <c r="I136" s="44"/>
      <c r="J136" s="44"/>
      <c r="K136" s="44"/>
      <c r="L136" s="44"/>
      <c r="M136" s="44"/>
      <c r="N136" s="44"/>
      <c r="O136" s="44"/>
      <c r="P136" s="44"/>
      <c r="Q136" s="44"/>
      <c r="R136" s="44"/>
      <c r="S136" s="44"/>
      <c r="T136" s="44"/>
      <c r="U136" s="44"/>
      <c r="V136" s="44"/>
      <c r="W136" s="44"/>
      <c r="X136" s="44"/>
      <c r="Y136" s="45"/>
      <c r="Z136" s="46"/>
      <c r="AA136" s="46"/>
      <c r="AB136" s="46"/>
      <c r="AC136" s="46"/>
    </row>
    <row r="137" spans="1:29" ht="12.75" customHeight="1" x14ac:dyDescent="0.25">
      <c r="A137" s="49"/>
      <c r="B137" s="44"/>
      <c r="C137" s="44"/>
      <c r="D137" s="44"/>
      <c r="E137" s="45"/>
      <c r="F137" s="44"/>
      <c r="G137" s="44"/>
      <c r="H137" s="44"/>
      <c r="I137" s="44"/>
      <c r="J137" s="44"/>
      <c r="K137" s="44"/>
      <c r="L137" s="44"/>
      <c r="M137" s="44"/>
      <c r="N137" s="44"/>
      <c r="O137" s="44"/>
      <c r="P137" s="44"/>
      <c r="Q137" s="44"/>
      <c r="R137" s="44"/>
      <c r="S137" s="44"/>
      <c r="T137" s="44"/>
      <c r="U137" s="44"/>
      <c r="V137" s="44"/>
      <c r="W137" s="44"/>
      <c r="X137" s="44"/>
      <c r="Y137" s="45"/>
      <c r="Z137" s="46"/>
      <c r="AA137" s="46"/>
      <c r="AB137" s="46"/>
      <c r="AC137" s="46"/>
    </row>
    <row r="138" spans="1:29" ht="12.75" customHeight="1" x14ac:dyDescent="0.25">
      <c r="A138" s="49"/>
      <c r="B138" s="44"/>
      <c r="C138" s="44"/>
      <c r="D138" s="44"/>
      <c r="E138" s="45"/>
      <c r="F138" s="44"/>
      <c r="G138" s="44"/>
      <c r="H138" s="44"/>
      <c r="I138" s="44"/>
      <c r="J138" s="44"/>
      <c r="K138" s="44"/>
      <c r="L138" s="44"/>
      <c r="M138" s="44"/>
      <c r="N138" s="44"/>
      <c r="O138" s="44"/>
      <c r="P138" s="44"/>
      <c r="Q138" s="44"/>
      <c r="R138" s="44"/>
      <c r="S138" s="44"/>
      <c r="T138" s="44"/>
      <c r="U138" s="44"/>
      <c r="V138" s="44"/>
      <c r="W138" s="44"/>
      <c r="X138" s="44"/>
      <c r="Y138" s="45"/>
      <c r="Z138" s="46"/>
      <c r="AA138" s="46"/>
      <c r="AB138" s="46"/>
      <c r="AC138" s="46"/>
    </row>
    <row r="139" spans="1:29" ht="12.75" customHeight="1" x14ac:dyDescent="0.25">
      <c r="A139" s="49"/>
      <c r="B139" s="45"/>
      <c r="C139" s="45"/>
      <c r="D139" s="45"/>
      <c r="E139" s="45"/>
      <c r="F139" s="45"/>
      <c r="G139" s="45"/>
      <c r="H139" s="45"/>
      <c r="I139" s="45"/>
      <c r="J139" s="45"/>
      <c r="K139" s="45"/>
      <c r="L139" s="45"/>
      <c r="M139" s="45"/>
      <c r="N139" s="45"/>
      <c r="O139" s="45"/>
      <c r="P139" s="45"/>
      <c r="Q139" s="45"/>
      <c r="R139" s="45"/>
      <c r="S139" s="45"/>
      <c r="T139" s="45"/>
      <c r="U139" s="45"/>
      <c r="V139" s="45"/>
      <c r="W139" s="45"/>
      <c r="X139" s="45"/>
      <c r="Y139" s="45"/>
      <c r="Z139" s="46"/>
      <c r="AA139" s="46"/>
      <c r="AB139" s="46"/>
      <c r="AC139" s="46"/>
    </row>
    <row r="140" spans="1:29" ht="12.75" customHeight="1" x14ac:dyDescent="0.25">
      <c r="A140" s="49"/>
      <c r="B140" s="46"/>
      <c r="C140" s="46"/>
      <c r="D140" s="46"/>
      <c r="E140" s="45"/>
      <c r="F140" s="46"/>
      <c r="G140" s="46"/>
      <c r="H140" s="46"/>
      <c r="I140" s="46"/>
      <c r="J140" s="46"/>
      <c r="K140" s="46"/>
      <c r="L140" s="46"/>
      <c r="M140" s="46"/>
      <c r="N140" s="46"/>
      <c r="O140" s="46"/>
      <c r="P140" s="46"/>
      <c r="Q140" s="46"/>
      <c r="R140" s="46"/>
      <c r="S140" s="46"/>
      <c r="T140" s="46"/>
      <c r="U140" s="46"/>
      <c r="V140" s="46"/>
      <c r="W140" s="46"/>
      <c r="X140" s="46"/>
      <c r="Y140" s="46"/>
      <c r="Z140" s="46"/>
      <c r="AA140" s="46"/>
      <c r="AB140" s="46"/>
      <c r="AC140" s="46"/>
    </row>
    <row r="141" spans="1:29" ht="12.75" customHeight="1" x14ac:dyDescent="0.25">
      <c r="A141" s="49"/>
      <c r="B141" s="46"/>
      <c r="C141" s="46"/>
      <c r="D141" s="46"/>
      <c r="E141" s="45"/>
      <c r="F141" s="46"/>
      <c r="G141" s="46"/>
      <c r="H141" s="46"/>
      <c r="I141" s="46"/>
      <c r="J141" s="46"/>
      <c r="K141" s="46"/>
      <c r="L141" s="46"/>
      <c r="M141" s="46"/>
      <c r="N141" s="46"/>
      <c r="O141" s="46"/>
      <c r="P141" s="46"/>
      <c r="Q141" s="46"/>
      <c r="R141" s="46"/>
      <c r="S141" s="46"/>
      <c r="T141" s="46"/>
      <c r="U141" s="46"/>
      <c r="V141" s="46"/>
      <c r="W141" s="46"/>
      <c r="X141" s="46"/>
      <c r="Y141" s="46"/>
      <c r="Z141" s="46"/>
      <c r="AA141" s="46"/>
      <c r="AB141" s="46"/>
      <c r="AC141" s="46"/>
    </row>
    <row r="142" spans="1:29" ht="12.75" customHeight="1" x14ac:dyDescent="0.25">
      <c r="A142" s="49"/>
      <c r="B142" s="46"/>
      <c r="C142" s="46"/>
      <c r="D142" s="46"/>
      <c r="E142" s="45"/>
      <c r="F142" s="46"/>
      <c r="G142" s="46"/>
      <c r="H142" s="46"/>
      <c r="I142" s="46"/>
      <c r="J142" s="46"/>
      <c r="K142" s="46"/>
      <c r="L142" s="46"/>
      <c r="M142" s="46"/>
      <c r="N142" s="46"/>
      <c r="O142" s="46"/>
      <c r="P142" s="46"/>
      <c r="Q142" s="46"/>
      <c r="R142" s="46"/>
      <c r="S142" s="46"/>
      <c r="T142" s="46"/>
      <c r="U142" s="46"/>
      <c r="V142" s="46"/>
      <c r="W142" s="46"/>
      <c r="X142" s="46"/>
      <c r="Y142" s="46"/>
      <c r="Z142" s="46"/>
      <c r="AA142" s="46"/>
      <c r="AB142" s="46"/>
      <c r="AC142" s="46"/>
    </row>
    <row r="143" spans="1:29" ht="12.75" customHeight="1" x14ac:dyDescent="0.25">
      <c r="A143" s="49"/>
      <c r="E143" s="45"/>
    </row>
    <row r="144" spans="1:29" ht="12.75" customHeight="1" x14ac:dyDescent="0.25">
      <c r="A144" s="49"/>
      <c r="E144" s="45"/>
    </row>
    <row r="145" spans="1:5" ht="12.75" customHeight="1" x14ac:dyDescent="0.25">
      <c r="A145" s="49"/>
      <c r="E145" s="45"/>
    </row>
    <row r="146" spans="1:5" ht="12.75" customHeight="1" x14ac:dyDescent="0.25">
      <c r="A146" s="49"/>
      <c r="E146" s="45"/>
    </row>
    <row r="147" spans="1:5" ht="12.75" customHeight="1" x14ac:dyDescent="0.25">
      <c r="A147" s="49"/>
      <c r="E147" s="45"/>
    </row>
    <row r="148" spans="1:5" ht="12.75" customHeight="1" x14ac:dyDescent="0.25">
      <c r="A148" s="49"/>
      <c r="E148" s="45"/>
    </row>
    <row r="149" spans="1:5" ht="12.75" customHeight="1" x14ac:dyDescent="0.25">
      <c r="A149" s="49"/>
      <c r="E149" s="45"/>
    </row>
    <row r="150" spans="1:5" ht="12.75" customHeight="1" x14ac:dyDescent="0.25">
      <c r="A150" s="49"/>
      <c r="E150" s="45"/>
    </row>
    <row r="151" spans="1:5" ht="12.75" customHeight="1" x14ac:dyDescent="0.25">
      <c r="A151" s="49"/>
      <c r="E151" s="45"/>
    </row>
    <row r="152" spans="1:5" ht="12.75" customHeight="1" x14ac:dyDescent="0.25">
      <c r="A152" s="49"/>
      <c r="E152" s="45"/>
    </row>
    <row r="153" spans="1:5" ht="12.75" customHeight="1" x14ac:dyDescent="0.25">
      <c r="A153" s="49"/>
      <c r="E153" s="45"/>
    </row>
    <row r="154" spans="1:5" ht="12.75" customHeight="1" x14ac:dyDescent="0.25">
      <c r="A154" s="49"/>
      <c r="E154" s="45"/>
    </row>
    <row r="155" spans="1:5" ht="12.75" customHeight="1" x14ac:dyDescent="0.25">
      <c r="A155" s="49"/>
      <c r="E155" s="45"/>
    </row>
    <row r="156" spans="1:5" ht="12.75" customHeight="1" x14ac:dyDescent="0.25">
      <c r="A156" s="49"/>
      <c r="E156" s="45"/>
    </row>
    <row r="157" spans="1:5" ht="12.75" customHeight="1" x14ac:dyDescent="0.25">
      <c r="A157" s="49"/>
      <c r="E157" s="45"/>
    </row>
    <row r="158" spans="1:5" ht="12.75" customHeight="1" x14ac:dyDescent="0.25">
      <c r="A158" s="49"/>
      <c r="E158" s="45"/>
    </row>
    <row r="159" spans="1:5" ht="12.75" customHeight="1" x14ac:dyDescent="0.25">
      <c r="A159" s="49"/>
      <c r="E159" s="45"/>
    </row>
    <row r="160" spans="1:5" ht="12.75" customHeight="1" x14ac:dyDescent="0.25">
      <c r="A160" s="49"/>
      <c r="E160" s="45"/>
    </row>
    <row r="161" spans="1:5" ht="12.75" customHeight="1" x14ac:dyDescent="0.25">
      <c r="A161" s="49"/>
      <c r="E161" s="45"/>
    </row>
    <row r="162" spans="1:5" ht="12.75" customHeight="1" x14ac:dyDescent="0.25">
      <c r="A162" s="49"/>
      <c r="E162" s="45"/>
    </row>
    <row r="163" spans="1:5" ht="12.75" customHeight="1" x14ac:dyDescent="0.25">
      <c r="A163" s="49"/>
      <c r="E163" s="45"/>
    </row>
    <row r="164" spans="1:5" ht="12.75" customHeight="1" x14ac:dyDescent="0.25">
      <c r="A164" s="49"/>
      <c r="E164" s="45"/>
    </row>
    <row r="165" spans="1:5" ht="12.75" customHeight="1" x14ac:dyDescent="0.25">
      <c r="A165" s="49"/>
      <c r="E165" s="45"/>
    </row>
    <row r="166" spans="1:5" ht="12.75" customHeight="1" x14ac:dyDescent="0.25">
      <c r="A166" s="49"/>
      <c r="E166" s="45"/>
    </row>
    <row r="167" spans="1:5" ht="12.75" customHeight="1" x14ac:dyDescent="0.25">
      <c r="A167" s="49"/>
      <c r="E167" s="45"/>
    </row>
    <row r="168" spans="1:5" ht="12.75" customHeight="1" x14ac:dyDescent="0.25">
      <c r="A168" s="49"/>
      <c r="E168" s="45"/>
    </row>
    <row r="169" spans="1:5" ht="12.75" customHeight="1" x14ac:dyDescent="0.25">
      <c r="A169" s="49"/>
      <c r="E169" s="45"/>
    </row>
    <row r="170" spans="1:5" ht="12.75" customHeight="1" x14ac:dyDescent="0.25">
      <c r="A170" s="49"/>
      <c r="E170" s="45"/>
    </row>
    <row r="171" spans="1:5" ht="12.75" customHeight="1" x14ac:dyDescent="0.25">
      <c r="A171" s="49"/>
      <c r="E171" s="45"/>
    </row>
    <row r="172" spans="1:5" ht="12.75" customHeight="1" x14ac:dyDescent="0.25">
      <c r="A172" s="49"/>
      <c r="E172" s="45"/>
    </row>
    <row r="173" spans="1:5" ht="12.75" customHeight="1" x14ac:dyDescent="0.25">
      <c r="A173" s="49"/>
      <c r="E173" s="45"/>
    </row>
    <row r="174" spans="1:5" ht="12.75" customHeight="1" x14ac:dyDescent="0.25">
      <c r="E174" s="46"/>
    </row>
    <row r="175" spans="1:5" ht="12.75" customHeight="1" x14ac:dyDescent="0.25">
      <c r="E175" s="46"/>
    </row>
    <row r="176" spans="1:5" ht="12.75" customHeight="1" x14ac:dyDescent="0.25">
      <c r="E176" s="46"/>
    </row>
    <row r="177" spans="5:5" ht="12.75" customHeight="1" x14ac:dyDescent="0.25">
      <c r="E177" s="46"/>
    </row>
    <row r="178" spans="5:5" ht="12.75" customHeight="1" x14ac:dyDescent="0.25">
      <c r="E178" s="46"/>
    </row>
    <row r="179" spans="5:5" ht="12.75" customHeight="1" x14ac:dyDescent="0.25">
      <c r="E179" s="46"/>
    </row>
    <row r="180" spans="5:5" ht="12.75" customHeight="1" x14ac:dyDescent="0.25">
      <c r="E180" s="46"/>
    </row>
    <row r="181" spans="5:5" ht="12.75" customHeight="1" x14ac:dyDescent="0.25">
      <c r="E181" s="46"/>
    </row>
    <row r="182" spans="5:5" ht="12.75" customHeight="1" x14ac:dyDescent="0.25">
      <c r="E182" s="46"/>
    </row>
    <row r="183" spans="5:5" ht="12.75" customHeight="1" x14ac:dyDescent="0.25">
      <c r="E183" s="46"/>
    </row>
    <row r="184" spans="5:5" ht="12.75" customHeight="1" x14ac:dyDescent="0.25">
      <c r="E184" s="46"/>
    </row>
    <row r="185" spans="5:5" ht="12.75" customHeight="1" x14ac:dyDescent="0.25">
      <c r="E185" s="46"/>
    </row>
    <row r="186" spans="5:5" ht="12.75" customHeight="1" x14ac:dyDescent="0.25">
      <c r="E186" s="46"/>
    </row>
    <row r="187" spans="5:5" ht="12.75" customHeight="1" x14ac:dyDescent="0.25">
      <c r="E187" s="46"/>
    </row>
    <row r="188" spans="5:5" ht="12.75" customHeight="1" x14ac:dyDescent="0.25">
      <c r="E188" s="46"/>
    </row>
    <row r="189" spans="5:5" ht="12.75" customHeight="1" x14ac:dyDescent="0.25"/>
    <row r="190" spans="5:5" ht="12.75" customHeight="1" x14ac:dyDescent="0.25"/>
    <row r="191" spans="5:5" ht="12.75" customHeight="1" x14ac:dyDescent="0.25"/>
    <row r="192" spans="5:5" ht="12.75" customHeight="1" x14ac:dyDescent="0.25"/>
    <row r="193" ht="12.75" customHeight="1" x14ac:dyDescent="0.25"/>
    <row r="194" ht="12.75" customHeight="1" x14ac:dyDescent="0.25"/>
    <row r="195" ht="12.75" customHeight="1" x14ac:dyDescent="0.25"/>
    <row r="196" ht="12.75" customHeight="1" x14ac:dyDescent="0.25"/>
    <row r="197" ht="12.75" customHeight="1" x14ac:dyDescent="0.25"/>
    <row r="198" ht="12.75" customHeight="1" x14ac:dyDescent="0.25"/>
    <row r="199" ht="12.75" customHeight="1" x14ac:dyDescent="0.25"/>
    <row r="200" ht="12.75" customHeight="1" x14ac:dyDescent="0.25"/>
    <row r="201" ht="12.75" customHeight="1" x14ac:dyDescent="0.25"/>
    <row r="202" ht="12.75" customHeight="1" x14ac:dyDescent="0.25"/>
    <row r="203" ht="12.75" customHeight="1" x14ac:dyDescent="0.25"/>
    <row r="204" ht="12.75" customHeight="1" x14ac:dyDescent="0.25"/>
    <row r="205" ht="12.75" customHeight="1" x14ac:dyDescent="0.25"/>
    <row r="206" ht="12.75" customHeight="1" x14ac:dyDescent="0.25"/>
    <row r="207" ht="12.75" customHeight="1" x14ac:dyDescent="0.25"/>
    <row r="208" ht="12.75" customHeight="1" x14ac:dyDescent="0.25"/>
    <row r="209" ht="12.75" customHeight="1" x14ac:dyDescent="0.25"/>
    <row r="210" ht="12.75" customHeight="1" x14ac:dyDescent="0.25"/>
    <row r="211" ht="12.75" customHeight="1" x14ac:dyDescent="0.25"/>
    <row r="212" ht="12.75" customHeight="1" x14ac:dyDescent="0.25"/>
    <row r="213" ht="12.75" customHeight="1" x14ac:dyDescent="0.25"/>
    <row r="214" ht="12.75" customHeight="1" x14ac:dyDescent="0.25"/>
    <row r="215" ht="12.75" customHeight="1" x14ac:dyDescent="0.25"/>
    <row r="216" ht="12.75" customHeight="1" x14ac:dyDescent="0.25"/>
    <row r="217" ht="12.75" customHeight="1" x14ac:dyDescent="0.25"/>
    <row r="218" ht="12.75" customHeight="1" x14ac:dyDescent="0.25"/>
    <row r="219" ht="12.75" customHeight="1" x14ac:dyDescent="0.25"/>
    <row r="220" ht="12.75" customHeight="1" x14ac:dyDescent="0.25"/>
    <row r="221" ht="12.75" customHeight="1" x14ac:dyDescent="0.25"/>
    <row r="222" ht="12.75" customHeight="1" x14ac:dyDescent="0.25"/>
    <row r="223" ht="12.75" customHeight="1" x14ac:dyDescent="0.25"/>
    <row r="224" ht="12.75" customHeight="1" x14ac:dyDescent="0.25"/>
    <row r="225" ht="12.75" customHeight="1" x14ac:dyDescent="0.25"/>
    <row r="226" ht="12.75" customHeight="1" x14ac:dyDescent="0.25"/>
    <row r="227" ht="12.75" customHeight="1" x14ac:dyDescent="0.25"/>
    <row r="228" ht="12.75" customHeight="1" x14ac:dyDescent="0.25"/>
    <row r="229" ht="12.75" customHeight="1" x14ac:dyDescent="0.25"/>
    <row r="230" ht="12.75" customHeight="1" x14ac:dyDescent="0.25"/>
    <row r="231" ht="12.75" customHeight="1" x14ac:dyDescent="0.25"/>
    <row r="232" ht="12.75" customHeight="1" x14ac:dyDescent="0.25"/>
    <row r="233" ht="12.75" customHeight="1" x14ac:dyDescent="0.25"/>
    <row r="234" ht="12.75" customHeight="1" x14ac:dyDescent="0.25"/>
    <row r="235" ht="12.75" customHeight="1" x14ac:dyDescent="0.25"/>
    <row r="236" ht="12.75" customHeight="1" x14ac:dyDescent="0.25"/>
    <row r="237" ht="12.75" customHeight="1" x14ac:dyDescent="0.25"/>
    <row r="238" ht="12.75" customHeight="1" x14ac:dyDescent="0.25"/>
    <row r="239" ht="12.75" customHeight="1" x14ac:dyDescent="0.25"/>
    <row r="240" ht="12.75" customHeight="1" x14ac:dyDescent="0.25"/>
    <row r="241" ht="12.75" customHeight="1" x14ac:dyDescent="0.25"/>
    <row r="242" ht="12.75" customHeight="1" x14ac:dyDescent="0.25"/>
    <row r="243" ht="12.75" customHeight="1" x14ac:dyDescent="0.25"/>
    <row r="244" ht="12.75" customHeight="1" x14ac:dyDescent="0.25"/>
    <row r="245" ht="12.75" customHeight="1" x14ac:dyDescent="0.25"/>
    <row r="246" ht="12.75" customHeight="1" x14ac:dyDescent="0.25"/>
    <row r="247" ht="12.75" customHeight="1" x14ac:dyDescent="0.25"/>
    <row r="248" ht="12.75" customHeight="1" x14ac:dyDescent="0.25"/>
    <row r="249" ht="12.75" customHeight="1" x14ac:dyDescent="0.25"/>
    <row r="250" ht="12.75" customHeight="1" x14ac:dyDescent="0.25"/>
    <row r="251" ht="12.75" customHeight="1" x14ac:dyDescent="0.25"/>
    <row r="252" ht="12.75" customHeight="1" x14ac:dyDescent="0.25"/>
    <row r="253" ht="12.75" customHeight="1" x14ac:dyDescent="0.25"/>
    <row r="254" ht="12.75" customHeight="1" x14ac:dyDescent="0.25"/>
    <row r="255" ht="12.75" customHeight="1" x14ac:dyDescent="0.25"/>
    <row r="256" ht="12.75" customHeight="1" x14ac:dyDescent="0.25"/>
    <row r="257" ht="12.75" customHeight="1" x14ac:dyDescent="0.25"/>
    <row r="258" ht="12.75" customHeight="1" x14ac:dyDescent="0.25"/>
    <row r="259" ht="12.75" customHeight="1" x14ac:dyDescent="0.25"/>
    <row r="260" ht="12.75" customHeight="1" x14ac:dyDescent="0.25"/>
    <row r="261" ht="12.75" customHeight="1" x14ac:dyDescent="0.25"/>
    <row r="262" ht="12.75" customHeight="1" x14ac:dyDescent="0.25"/>
    <row r="263" ht="12.75" customHeight="1" x14ac:dyDescent="0.25"/>
    <row r="264" ht="12.75" customHeight="1" x14ac:dyDescent="0.25"/>
    <row r="265" ht="12.75" customHeight="1" x14ac:dyDescent="0.25"/>
    <row r="266" ht="12.75" customHeight="1" x14ac:dyDescent="0.25"/>
    <row r="267" ht="12.75" customHeight="1" x14ac:dyDescent="0.25"/>
    <row r="268" ht="12.75" customHeight="1" x14ac:dyDescent="0.25"/>
    <row r="269" ht="12.75" customHeight="1" x14ac:dyDescent="0.25"/>
    <row r="270" ht="12.75" customHeight="1" x14ac:dyDescent="0.25"/>
    <row r="271" ht="12.75" customHeight="1" x14ac:dyDescent="0.25"/>
    <row r="272" ht="12.75" customHeight="1" x14ac:dyDescent="0.25"/>
    <row r="273" ht="12.75" customHeight="1" x14ac:dyDescent="0.25"/>
    <row r="274" ht="12.75" customHeight="1" x14ac:dyDescent="0.25"/>
    <row r="275" ht="12.75" customHeight="1" x14ac:dyDescent="0.25"/>
    <row r="276" ht="12.75" customHeight="1" x14ac:dyDescent="0.25"/>
    <row r="277" ht="12.75" customHeight="1" x14ac:dyDescent="0.25"/>
    <row r="278" ht="12.75" customHeight="1" x14ac:dyDescent="0.25"/>
    <row r="279" ht="12.75" customHeight="1" x14ac:dyDescent="0.25"/>
    <row r="280" ht="12.75" customHeight="1" x14ac:dyDescent="0.25"/>
    <row r="281" ht="12.75" customHeight="1" x14ac:dyDescent="0.25"/>
    <row r="282" ht="12.75" customHeight="1" x14ac:dyDescent="0.25"/>
    <row r="283" ht="12.75" customHeight="1" x14ac:dyDescent="0.25"/>
    <row r="284" ht="12.75" customHeight="1" x14ac:dyDescent="0.25"/>
    <row r="285" ht="12.75" customHeight="1" x14ac:dyDescent="0.25"/>
    <row r="286" ht="12.75" customHeight="1" x14ac:dyDescent="0.25"/>
    <row r="287" ht="12.75" customHeight="1" x14ac:dyDescent="0.25"/>
    <row r="288" ht="12.75" customHeight="1" x14ac:dyDescent="0.25"/>
    <row r="289" ht="12.75" customHeight="1" x14ac:dyDescent="0.25"/>
    <row r="290" ht="12.75" customHeight="1" x14ac:dyDescent="0.25"/>
    <row r="291" ht="12.75" customHeight="1" x14ac:dyDescent="0.25"/>
    <row r="292" ht="12.75" customHeight="1" x14ac:dyDescent="0.25"/>
    <row r="293" ht="12.75" customHeight="1" x14ac:dyDescent="0.25"/>
    <row r="294" ht="12.75" customHeight="1" x14ac:dyDescent="0.25"/>
    <row r="295" ht="12.75" customHeight="1" x14ac:dyDescent="0.25"/>
    <row r="296" ht="12.75" customHeight="1" x14ac:dyDescent="0.25"/>
    <row r="297" ht="12.75" customHeight="1" x14ac:dyDescent="0.25"/>
    <row r="298" ht="12.75" customHeight="1" x14ac:dyDescent="0.25"/>
    <row r="299" ht="12.75" customHeight="1" x14ac:dyDescent="0.25"/>
    <row r="300" ht="12.75" customHeight="1" x14ac:dyDescent="0.25"/>
    <row r="301" ht="12.75" customHeight="1" x14ac:dyDescent="0.25"/>
    <row r="302" ht="12.75" customHeight="1" x14ac:dyDescent="0.25"/>
    <row r="303" ht="12.75" customHeight="1" x14ac:dyDescent="0.25"/>
    <row r="304" ht="12.75" customHeight="1" x14ac:dyDescent="0.25"/>
    <row r="305" ht="12.75" customHeight="1" x14ac:dyDescent="0.25"/>
    <row r="306" ht="12.75" customHeight="1" x14ac:dyDescent="0.25"/>
    <row r="307" ht="12.75" customHeight="1" x14ac:dyDescent="0.25"/>
    <row r="308" ht="12.75" customHeight="1" x14ac:dyDescent="0.25"/>
    <row r="309" ht="12.75" customHeight="1" x14ac:dyDescent="0.25"/>
    <row r="310" ht="12.75" customHeight="1" x14ac:dyDescent="0.25"/>
    <row r="311" ht="12.75" customHeight="1" x14ac:dyDescent="0.25"/>
    <row r="312" ht="12.75" customHeight="1" x14ac:dyDescent="0.25"/>
    <row r="313" ht="12.75" customHeight="1" x14ac:dyDescent="0.25"/>
    <row r="314" ht="12.75" customHeight="1" x14ac:dyDescent="0.25"/>
    <row r="315" ht="12.75" customHeight="1" x14ac:dyDescent="0.25"/>
    <row r="316" ht="12.75" customHeight="1" x14ac:dyDescent="0.25"/>
    <row r="317" ht="12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</sheetData>
  <mergeCells count="4">
    <mergeCell ref="Q2:T2"/>
    <mergeCell ref="M2:P2"/>
    <mergeCell ref="I2:L2"/>
    <mergeCell ref="A1:T1"/>
  </mergeCells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W110"/>
  <sheetViews>
    <sheetView tabSelected="1" zoomScale="73" zoomScaleNormal="73" workbookViewId="0">
      <selection activeCell="T20" sqref="T20"/>
    </sheetView>
  </sheetViews>
  <sheetFormatPr defaultColWidth="11.44140625" defaultRowHeight="13.2" x14ac:dyDescent="0.25"/>
  <cols>
    <col min="1" max="1" width="10.77734375" style="16" bestFit="1" customWidth="1"/>
    <col min="2" max="2" width="14.44140625" style="16" bestFit="1" customWidth="1"/>
    <col min="3" max="3" width="4" style="16" bestFit="1" customWidth="1"/>
    <col min="4" max="4" width="6.77734375" style="16" bestFit="1" customWidth="1"/>
    <col min="5" max="5" width="20" style="16" bestFit="1" customWidth="1"/>
    <col min="6" max="6" width="12.33203125" style="16" customWidth="1"/>
    <col min="7" max="7" width="11.6640625" style="16" customWidth="1"/>
    <col min="8" max="8" width="11.33203125" style="16" customWidth="1"/>
    <col min="9" max="9" width="12.109375" style="16" bestFit="1" customWidth="1"/>
    <col min="10" max="10" width="12" style="16" bestFit="1" customWidth="1"/>
    <col min="11" max="11" width="16.6640625" style="16" bestFit="1" customWidth="1"/>
    <col min="12" max="12" width="8" style="16" bestFit="1" customWidth="1"/>
    <col min="13" max="13" width="12" style="16" bestFit="1" customWidth="1"/>
    <col min="14" max="14" width="16.6640625" style="16" bestFit="1" customWidth="1"/>
    <col min="15" max="15" width="8" style="16" bestFit="1" customWidth="1"/>
    <col min="16" max="16" width="12" style="16" bestFit="1" customWidth="1"/>
    <col min="17" max="17" width="16.6640625" style="16" bestFit="1" customWidth="1"/>
    <col min="18" max="16384" width="11.44140625" style="16"/>
  </cols>
  <sheetData>
    <row r="1" spans="1:23" x14ac:dyDescent="0.25">
      <c r="A1" s="59" t="s">
        <v>39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39"/>
      <c r="S1" s="39"/>
      <c r="T1" s="39"/>
      <c r="U1" s="39"/>
      <c r="V1" s="39"/>
      <c r="W1" s="39"/>
    </row>
    <row r="2" spans="1:23" ht="41.4" x14ac:dyDescent="0.25">
      <c r="A2" s="34" t="s">
        <v>20</v>
      </c>
      <c r="B2" s="34" t="s">
        <v>14</v>
      </c>
      <c r="C2" s="34" t="s">
        <v>21</v>
      </c>
      <c r="D2" s="34" t="s">
        <v>22</v>
      </c>
      <c r="E2" s="34" t="s">
        <v>35</v>
      </c>
      <c r="F2" s="17" t="s">
        <v>11</v>
      </c>
      <c r="G2" s="17" t="s">
        <v>12</v>
      </c>
      <c r="H2" s="17" t="s">
        <v>13</v>
      </c>
      <c r="I2" s="66" t="s">
        <v>0</v>
      </c>
      <c r="J2" s="66"/>
      <c r="K2" s="66"/>
      <c r="L2" s="66" t="s">
        <v>31</v>
      </c>
      <c r="M2" s="66"/>
      <c r="N2" s="66"/>
      <c r="O2" s="67" t="s">
        <v>32</v>
      </c>
      <c r="P2" s="63"/>
      <c r="Q2" s="64"/>
    </row>
    <row r="3" spans="1:23" ht="41.4" x14ac:dyDescent="0.25">
      <c r="A3" s="35"/>
      <c r="B3" s="35"/>
      <c r="C3" s="35"/>
      <c r="D3" s="35"/>
      <c r="E3" s="35"/>
      <c r="F3" s="30"/>
      <c r="G3" s="30"/>
      <c r="H3" s="30"/>
      <c r="I3" s="34" t="s">
        <v>1</v>
      </c>
      <c r="J3" s="34" t="s">
        <v>19</v>
      </c>
      <c r="K3" s="17" t="s">
        <v>43</v>
      </c>
      <c r="L3" s="34" t="s">
        <v>1</v>
      </c>
      <c r="M3" s="34" t="s">
        <v>19</v>
      </c>
      <c r="N3" s="17" t="s">
        <v>43</v>
      </c>
      <c r="O3" s="34" t="s">
        <v>1</v>
      </c>
      <c r="P3" s="34" t="s">
        <v>19</v>
      </c>
      <c r="Q3" s="17" t="s">
        <v>43</v>
      </c>
    </row>
    <row r="4" spans="1:23" ht="14.4" x14ac:dyDescent="0.25">
      <c r="A4" s="36">
        <v>1</v>
      </c>
      <c r="B4" s="36" t="s">
        <v>15</v>
      </c>
      <c r="C4" s="36">
        <v>46</v>
      </c>
      <c r="D4" s="36" t="s">
        <v>23</v>
      </c>
      <c r="E4" s="37" t="s">
        <v>27</v>
      </c>
      <c r="F4" s="21">
        <v>58</v>
      </c>
      <c r="G4" s="21"/>
      <c r="H4" s="21"/>
      <c r="I4" s="36" t="s">
        <v>9</v>
      </c>
      <c r="J4" s="40">
        <v>1.4109347442680777</v>
      </c>
      <c r="K4" s="40">
        <v>1.4252489556535224</v>
      </c>
      <c r="L4" s="36"/>
      <c r="M4" s="36"/>
      <c r="N4" s="36"/>
      <c r="O4" s="36"/>
      <c r="P4" s="36"/>
      <c r="Q4" s="36"/>
    </row>
    <row r="5" spans="1:23" ht="13.8" x14ac:dyDescent="0.25">
      <c r="A5" s="36"/>
      <c r="B5" s="36"/>
      <c r="C5" s="36"/>
      <c r="D5" s="36"/>
      <c r="E5" s="36"/>
      <c r="F5" s="21"/>
      <c r="G5" s="21"/>
      <c r="H5" s="21"/>
      <c r="I5" s="36" t="s">
        <v>9</v>
      </c>
      <c r="J5" s="40">
        <v>1.4395631670389673</v>
      </c>
      <c r="K5" s="40"/>
      <c r="L5" s="36"/>
      <c r="M5" s="36"/>
      <c r="N5" s="36"/>
      <c r="O5" s="36"/>
      <c r="P5" s="36"/>
      <c r="Q5" s="36"/>
    </row>
    <row r="6" spans="1:23" ht="14.4" x14ac:dyDescent="0.25">
      <c r="A6" s="36">
        <v>2</v>
      </c>
      <c r="B6" s="36" t="s">
        <v>15</v>
      </c>
      <c r="C6" s="36">
        <v>48</v>
      </c>
      <c r="D6" s="36" t="s">
        <v>24</v>
      </c>
      <c r="E6" s="37" t="s">
        <v>28</v>
      </c>
      <c r="F6" s="21">
        <v>75</v>
      </c>
      <c r="G6" s="21"/>
      <c r="H6" s="21">
        <v>140</v>
      </c>
      <c r="I6" s="36" t="s">
        <v>9</v>
      </c>
      <c r="J6" s="40">
        <v>1.5504844467108616</v>
      </c>
      <c r="K6" s="40">
        <v>1.5403236149928392</v>
      </c>
      <c r="L6" s="36" t="s">
        <v>9</v>
      </c>
      <c r="M6" s="40">
        <v>1.0249872514023457</v>
      </c>
      <c r="N6" s="40">
        <v>0.98456512266893537</v>
      </c>
      <c r="O6" s="36"/>
      <c r="P6" s="36"/>
      <c r="Q6" s="36"/>
    </row>
    <row r="7" spans="1:23" ht="13.8" x14ac:dyDescent="0.25">
      <c r="A7" s="36"/>
      <c r="B7" s="36"/>
      <c r="C7" s="36"/>
      <c r="D7" s="36"/>
      <c r="E7" s="36"/>
      <c r="F7" s="21"/>
      <c r="G7" s="21"/>
      <c r="H7" s="21"/>
      <c r="I7" s="36" t="s">
        <v>9</v>
      </c>
      <c r="J7" s="40">
        <v>1.5301627832748166</v>
      </c>
      <c r="K7" s="40"/>
      <c r="L7" s="36" t="s">
        <v>9</v>
      </c>
      <c r="M7" s="40">
        <v>0.94414299393552514</v>
      </c>
      <c r="N7" s="40"/>
      <c r="O7" s="36"/>
      <c r="P7" s="36"/>
      <c r="Q7" s="36"/>
    </row>
    <row r="8" spans="1:23" ht="14.4" x14ac:dyDescent="0.25">
      <c r="A8" s="36">
        <v>3</v>
      </c>
      <c r="B8" s="36" t="s">
        <v>15</v>
      </c>
      <c r="C8" s="36">
        <v>40</v>
      </c>
      <c r="D8" s="36" t="s">
        <v>23</v>
      </c>
      <c r="E8" s="37" t="s">
        <v>27</v>
      </c>
      <c r="F8" s="21">
        <v>86</v>
      </c>
      <c r="G8" s="21">
        <v>114</v>
      </c>
      <c r="H8" s="21">
        <v>142</v>
      </c>
      <c r="I8" s="36">
        <v>10000</v>
      </c>
      <c r="J8" s="40">
        <v>3.5977189022216902</v>
      </c>
      <c r="K8" s="40">
        <v>3.7243538013933311</v>
      </c>
      <c r="L8" s="36">
        <v>10000</v>
      </c>
      <c r="M8" s="40">
        <v>3.2227634549126765</v>
      </c>
      <c r="N8" s="40">
        <v>3.4189382246314795</v>
      </c>
      <c r="O8" s="36" t="s">
        <v>9</v>
      </c>
      <c r="P8" s="40">
        <v>2.3046215991445882</v>
      </c>
      <c r="Q8" s="40">
        <v>2.5223672967474355</v>
      </c>
    </row>
    <row r="9" spans="1:23" ht="13.8" x14ac:dyDescent="0.25">
      <c r="A9" s="36"/>
      <c r="B9" s="36"/>
      <c r="C9" s="36"/>
      <c r="D9" s="36"/>
      <c r="E9" s="36"/>
      <c r="F9" s="21"/>
      <c r="G9" s="21"/>
      <c r="H9" s="21"/>
      <c r="I9" s="36">
        <v>10000</v>
      </c>
      <c r="J9" s="40">
        <v>3.8509887005649719</v>
      </c>
      <c r="K9" s="40"/>
      <c r="L9" s="36">
        <v>10000</v>
      </c>
      <c r="M9" s="40">
        <v>3.6151129943502824</v>
      </c>
      <c r="N9" s="40"/>
      <c r="O9" s="36" t="s">
        <v>9</v>
      </c>
      <c r="P9" s="40">
        <v>2.7401129943502824</v>
      </c>
      <c r="Q9" s="40"/>
    </row>
    <row r="10" spans="1:23" ht="14.4" x14ac:dyDescent="0.25">
      <c r="A10" s="36">
        <v>4</v>
      </c>
      <c r="B10" s="36" t="s">
        <v>16</v>
      </c>
      <c r="C10" s="36">
        <v>42</v>
      </c>
      <c r="D10" s="36" t="s">
        <v>24</v>
      </c>
      <c r="E10" s="37" t="s">
        <v>28</v>
      </c>
      <c r="F10" s="21">
        <v>38</v>
      </c>
      <c r="G10" s="21">
        <v>66</v>
      </c>
      <c r="H10" s="21">
        <v>94</v>
      </c>
      <c r="I10" s="36" t="s">
        <v>10</v>
      </c>
      <c r="J10" s="40">
        <v>11.556611619341806</v>
      </c>
      <c r="K10" s="40">
        <v>11.90930863452966</v>
      </c>
      <c r="L10" s="36" t="s">
        <v>10</v>
      </c>
      <c r="M10" s="40">
        <v>9.8800047522870376</v>
      </c>
      <c r="N10" s="40">
        <v>10.085835709476852</v>
      </c>
      <c r="O10" s="36" t="s">
        <v>10</v>
      </c>
      <c r="P10" s="40">
        <v>7.8512534157063074</v>
      </c>
      <c r="Q10" s="40">
        <v>8.2254148434463747</v>
      </c>
    </row>
    <row r="11" spans="1:23" ht="13.8" x14ac:dyDescent="0.25">
      <c r="A11" s="36"/>
      <c r="B11" s="36"/>
      <c r="C11" s="36"/>
      <c r="D11" s="36"/>
      <c r="E11" s="36"/>
      <c r="F11" s="21"/>
      <c r="G11" s="21"/>
      <c r="H11" s="21"/>
      <c r="I11" s="36" t="s">
        <v>10</v>
      </c>
      <c r="J11" s="40">
        <v>12.262005649717514</v>
      </c>
      <c r="K11" s="40"/>
      <c r="L11" s="36" t="s">
        <v>10</v>
      </c>
      <c r="M11" s="40">
        <v>10.291666666666666</v>
      </c>
      <c r="N11" s="40"/>
      <c r="O11" s="36" t="s">
        <v>10</v>
      </c>
      <c r="P11" s="40">
        <v>8.5995762711864412</v>
      </c>
      <c r="Q11" s="40"/>
    </row>
    <row r="12" spans="1:23" ht="14.4" x14ac:dyDescent="0.25">
      <c r="A12" s="36">
        <v>5</v>
      </c>
      <c r="B12" s="36" t="s">
        <v>15</v>
      </c>
      <c r="C12" s="36">
        <v>73</v>
      </c>
      <c r="D12" s="36" t="s">
        <v>24</v>
      </c>
      <c r="E12" s="37" t="s">
        <v>28</v>
      </c>
      <c r="F12" s="21">
        <v>38</v>
      </c>
      <c r="G12" s="21">
        <v>66</v>
      </c>
      <c r="H12" s="21">
        <v>94</v>
      </c>
      <c r="I12" s="36" t="s">
        <v>10</v>
      </c>
      <c r="J12" s="40">
        <v>8.6282523464417231</v>
      </c>
      <c r="K12" s="40">
        <v>9.1594651562717093</v>
      </c>
      <c r="L12" s="36" t="s">
        <v>10</v>
      </c>
      <c r="M12" s="40">
        <v>6.1582511583699651</v>
      </c>
      <c r="N12" s="40">
        <v>6.5727696469815928</v>
      </c>
      <c r="O12" s="36" t="s">
        <v>10</v>
      </c>
      <c r="P12" s="40">
        <v>4.8124034691695377</v>
      </c>
      <c r="Q12" s="40">
        <v>5.0848740509689492</v>
      </c>
    </row>
    <row r="13" spans="1:23" ht="13.8" x14ac:dyDescent="0.25">
      <c r="A13" s="36"/>
      <c r="B13" s="36"/>
      <c r="C13" s="36"/>
      <c r="D13" s="36"/>
      <c r="E13" s="36"/>
      <c r="F13" s="21"/>
      <c r="G13" s="21"/>
      <c r="H13" s="21"/>
      <c r="I13" s="36" t="s">
        <v>10</v>
      </c>
      <c r="J13" s="40">
        <v>9.6906779661016955</v>
      </c>
      <c r="K13" s="40"/>
      <c r="L13" s="36" t="s">
        <v>10</v>
      </c>
      <c r="M13" s="40">
        <v>6.9872881355932197</v>
      </c>
      <c r="N13" s="40"/>
      <c r="O13" s="36" t="s">
        <v>10</v>
      </c>
      <c r="P13" s="40">
        <v>5.3573446327683616</v>
      </c>
      <c r="Q13" s="40"/>
    </row>
    <row r="14" spans="1:23" ht="14.4" x14ac:dyDescent="0.25">
      <c r="A14" s="36">
        <v>6</v>
      </c>
      <c r="B14" s="36" t="s">
        <v>17</v>
      </c>
      <c r="C14" s="36">
        <v>69</v>
      </c>
      <c r="D14" s="36" t="s">
        <v>23</v>
      </c>
      <c r="E14" s="37" t="s">
        <v>28</v>
      </c>
      <c r="F14" s="21">
        <v>36</v>
      </c>
      <c r="G14" s="21">
        <v>64</v>
      </c>
      <c r="H14" s="21">
        <v>92</v>
      </c>
      <c r="I14" s="36" t="s">
        <v>10</v>
      </c>
      <c r="J14" s="40">
        <v>9.3453724604966126</v>
      </c>
      <c r="K14" s="40">
        <v>9.6257229534121471</v>
      </c>
      <c r="L14" s="36" t="s">
        <v>10</v>
      </c>
      <c r="M14" s="40">
        <v>7.435665914221218</v>
      </c>
      <c r="N14" s="40">
        <v>7.5984826746247336</v>
      </c>
      <c r="O14" s="36" t="s">
        <v>10</v>
      </c>
      <c r="P14" s="40">
        <v>7.1476773197101098</v>
      </c>
      <c r="Q14" s="40">
        <v>7.796296286973698</v>
      </c>
    </row>
    <row r="15" spans="1:23" ht="13.8" x14ac:dyDescent="0.25">
      <c r="A15" s="36"/>
      <c r="B15" s="36"/>
      <c r="C15" s="36"/>
      <c r="D15" s="36"/>
      <c r="E15" s="36"/>
      <c r="F15" s="21"/>
      <c r="G15" s="21"/>
      <c r="H15" s="21"/>
      <c r="I15" s="36" t="s">
        <v>10</v>
      </c>
      <c r="J15" s="40">
        <v>9.9060734463276834</v>
      </c>
      <c r="K15" s="40"/>
      <c r="L15" s="36" t="s">
        <v>10</v>
      </c>
      <c r="M15" s="40">
        <v>7.7612994350282483</v>
      </c>
      <c r="N15" s="40"/>
      <c r="O15" s="36" t="s">
        <v>10</v>
      </c>
      <c r="P15" s="40">
        <v>8.4449152542372872</v>
      </c>
      <c r="Q15" s="40"/>
    </row>
    <row r="16" spans="1:23" ht="14.4" x14ac:dyDescent="0.25">
      <c r="A16" s="36">
        <v>7</v>
      </c>
      <c r="B16" s="36" t="s">
        <v>17</v>
      </c>
      <c r="C16" s="36">
        <v>65</v>
      </c>
      <c r="D16" s="36" t="s">
        <v>24</v>
      </c>
      <c r="E16" s="37" t="s">
        <v>27</v>
      </c>
      <c r="F16" s="21">
        <v>71</v>
      </c>
      <c r="G16" s="21">
        <v>97</v>
      </c>
      <c r="H16" s="21">
        <v>132</v>
      </c>
      <c r="I16" s="36" t="s">
        <v>10</v>
      </c>
      <c r="J16" s="40">
        <v>14.864958172885407</v>
      </c>
      <c r="K16" s="40">
        <v>16.014948598637826</v>
      </c>
      <c r="L16" s="36" t="s">
        <v>10</v>
      </c>
      <c r="M16" s="40">
        <v>14.639490107555437</v>
      </c>
      <c r="N16" s="40">
        <v>15.315019444021621</v>
      </c>
      <c r="O16" s="36" t="s">
        <v>10</v>
      </c>
      <c r="P16" s="40">
        <v>11.764971451334484</v>
      </c>
      <c r="Q16" s="40">
        <v>12.776540603716022</v>
      </c>
    </row>
    <row r="17" spans="1:17" ht="13.8" x14ac:dyDescent="0.25">
      <c r="A17" s="36"/>
      <c r="B17" s="36"/>
      <c r="C17" s="36"/>
      <c r="D17" s="36"/>
      <c r="E17" s="36"/>
      <c r="F17" s="21"/>
      <c r="G17" s="21"/>
      <c r="H17" s="21"/>
      <c r="I17" s="36" t="s">
        <v>10</v>
      </c>
      <c r="J17" s="40">
        <v>17.164939024390243</v>
      </c>
      <c r="K17" s="40"/>
      <c r="L17" s="36" t="s">
        <v>10</v>
      </c>
      <c r="M17" s="40">
        <v>15.990548780487805</v>
      </c>
      <c r="N17" s="40"/>
      <c r="O17" s="36" t="s">
        <v>10</v>
      </c>
      <c r="P17" s="40">
        <v>13.788109756097562</v>
      </c>
      <c r="Q17" s="40"/>
    </row>
    <row r="18" spans="1:17" ht="14.4" x14ac:dyDescent="0.25">
      <c r="A18" s="36">
        <v>8</v>
      </c>
      <c r="B18" s="36" t="s">
        <v>37</v>
      </c>
      <c r="C18" s="36">
        <v>42</v>
      </c>
      <c r="D18" s="36" t="s">
        <v>24</v>
      </c>
      <c r="E18" s="37" t="s">
        <v>29</v>
      </c>
      <c r="F18" s="21">
        <v>88</v>
      </c>
      <c r="G18" s="21"/>
      <c r="H18" s="21"/>
      <c r="I18" s="36" t="s">
        <v>9</v>
      </c>
      <c r="J18" s="40">
        <v>0.79542395693135926</v>
      </c>
      <c r="K18" s="40">
        <v>0.73836722790722831</v>
      </c>
      <c r="L18" s="36"/>
      <c r="M18" s="40"/>
      <c r="N18" s="40"/>
      <c r="O18" s="36"/>
      <c r="P18" s="40"/>
      <c r="Q18" s="40"/>
    </row>
    <row r="19" spans="1:17" ht="13.8" x14ac:dyDescent="0.25">
      <c r="A19" s="36"/>
      <c r="B19" s="36"/>
      <c r="C19" s="36"/>
      <c r="D19" s="36"/>
      <c r="E19" s="36"/>
      <c r="F19" s="21"/>
      <c r="G19" s="21"/>
      <c r="H19" s="21"/>
      <c r="I19" s="36" t="s">
        <v>9</v>
      </c>
      <c r="J19" s="40">
        <v>0.68131049888309736</v>
      </c>
      <c r="K19" s="40"/>
      <c r="L19" s="36"/>
      <c r="M19" s="40"/>
      <c r="N19" s="40"/>
      <c r="O19" s="36"/>
      <c r="P19" s="40"/>
      <c r="Q19" s="40"/>
    </row>
    <row r="20" spans="1:17" ht="14.4" x14ac:dyDescent="0.25">
      <c r="A20" s="36">
        <v>9</v>
      </c>
      <c r="B20" s="36" t="s">
        <v>17</v>
      </c>
      <c r="C20" s="36">
        <v>42</v>
      </c>
      <c r="D20" s="36" t="s">
        <v>23</v>
      </c>
      <c r="E20" s="37" t="s">
        <v>28</v>
      </c>
      <c r="F20" s="21">
        <v>66</v>
      </c>
      <c r="G20" s="21">
        <v>94</v>
      </c>
      <c r="H20" s="21">
        <v>121</v>
      </c>
      <c r="I20" s="38" t="s">
        <v>10</v>
      </c>
      <c r="J20" s="41">
        <v>9.9470119995247703</v>
      </c>
      <c r="K20" s="41">
        <v>9.8869947003273566</v>
      </c>
      <c r="L20" s="38" t="s">
        <v>10</v>
      </c>
      <c r="M20" s="41">
        <v>7.2275157419508131</v>
      </c>
      <c r="N20" s="41">
        <v>7.5223030687155195</v>
      </c>
      <c r="O20" s="38">
        <v>10000</v>
      </c>
      <c r="P20" s="40">
        <v>5.3256504692883446</v>
      </c>
      <c r="Q20" s="40">
        <v>5.3506783419888055</v>
      </c>
    </row>
    <row r="21" spans="1:17" ht="13.8" x14ac:dyDescent="0.25">
      <c r="A21" s="36"/>
      <c r="B21" s="36"/>
      <c r="C21" s="36"/>
      <c r="D21" s="36"/>
      <c r="E21" s="36"/>
      <c r="F21" s="21"/>
      <c r="G21" s="21"/>
      <c r="H21" s="21"/>
      <c r="I21" s="38" t="s">
        <v>10</v>
      </c>
      <c r="J21" s="41">
        <v>9.8269774011299429</v>
      </c>
      <c r="K21" s="41"/>
      <c r="L21" s="38" t="s">
        <v>10</v>
      </c>
      <c r="M21" s="41">
        <v>7.8170903954802258</v>
      </c>
      <c r="N21" s="41"/>
      <c r="O21" s="38">
        <v>10000</v>
      </c>
      <c r="P21" s="40">
        <v>5.3757062146892656</v>
      </c>
      <c r="Q21" s="40"/>
    </row>
    <row r="22" spans="1:17" ht="14.4" x14ac:dyDescent="0.25">
      <c r="A22" s="36">
        <v>10</v>
      </c>
      <c r="B22" s="36" t="s">
        <v>15</v>
      </c>
      <c r="C22" s="36">
        <v>32</v>
      </c>
      <c r="D22" s="36" t="s">
        <v>23</v>
      </c>
      <c r="E22" s="37" t="s">
        <v>28</v>
      </c>
      <c r="F22" s="21">
        <v>84</v>
      </c>
      <c r="G22" s="21">
        <v>110</v>
      </c>
      <c r="H22" s="21"/>
      <c r="I22" s="36" t="s">
        <v>9</v>
      </c>
      <c r="J22" s="40">
        <v>1.2407373608322685</v>
      </c>
      <c r="K22" s="40">
        <v>1.2110466465178291</v>
      </c>
      <c r="L22" s="36" t="s">
        <v>9</v>
      </c>
      <c r="M22" s="40">
        <v>0.89140354079211526</v>
      </c>
      <c r="N22" s="40">
        <v>0.90926109242995601</v>
      </c>
      <c r="O22" s="36"/>
      <c r="P22" s="40"/>
      <c r="Q22" s="40"/>
    </row>
    <row r="23" spans="1:17" ht="13.8" x14ac:dyDescent="0.25">
      <c r="A23" s="36"/>
      <c r="B23" s="36"/>
      <c r="C23" s="36"/>
      <c r="D23" s="36"/>
      <c r="E23" s="36"/>
      <c r="F23" s="21"/>
      <c r="G23" s="21"/>
      <c r="H23" s="21"/>
      <c r="I23" s="36" t="s">
        <v>9</v>
      </c>
      <c r="J23" s="40">
        <v>1.18135593220339</v>
      </c>
      <c r="K23" s="40"/>
      <c r="L23" s="36" t="s">
        <v>9</v>
      </c>
      <c r="M23" s="40">
        <v>0.92711864406779665</v>
      </c>
      <c r="N23" s="40"/>
      <c r="O23" s="36"/>
      <c r="P23" s="40"/>
      <c r="Q23" s="40"/>
    </row>
    <row r="24" spans="1:17" ht="14.4" x14ac:dyDescent="0.25">
      <c r="A24" s="36">
        <v>11</v>
      </c>
      <c r="B24" s="36" t="s">
        <v>15</v>
      </c>
      <c r="C24" s="37">
        <v>42</v>
      </c>
      <c r="D24" s="37" t="s">
        <v>23</v>
      </c>
      <c r="E24" s="37" t="s">
        <v>29</v>
      </c>
      <c r="F24" s="21">
        <v>79</v>
      </c>
      <c r="G24" s="21">
        <v>110</v>
      </c>
      <c r="H24" s="21">
        <v>139</v>
      </c>
      <c r="I24" s="38">
        <v>1000</v>
      </c>
      <c r="J24" s="41">
        <v>4.0448811578807602</v>
      </c>
      <c r="K24" s="41">
        <v>4.2600930179647705</v>
      </c>
      <c r="L24" s="38">
        <v>1000</v>
      </c>
      <c r="M24" s="41">
        <v>2.4578409241800556</v>
      </c>
      <c r="N24" s="41">
        <v>2.6091033889192961</v>
      </c>
      <c r="O24" s="38" t="s">
        <v>9</v>
      </c>
      <c r="P24" s="40">
        <v>2.0300092949143544</v>
      </c>
      <c r="Q24" s="40">
        <v>2.0467119645303482</v>
      </c>
    </row>
    <row r="25" spans="1:17" ht="13.8" x14ac:dyDescent="0.25">
      <c r="A25" s="36"/>
      <c r="B25" s="36"/>
      <c r="C25" s="36"/>
      <c r="D25" s="36"/>
      <c r="E25" s="36"/>
      <c r="F25" s="21"/>
      <c r="G25" s="21"/>
      <c r="H25" s="21"/>
      <c r="I25" s="38">
        <v>1000</v>
      </c>
      <c r="J25" s="41">
        <v>4.4753048780487807</v>
      </c>
      <c r="K25" s="41"/>
      <c r="L25" s="38">
        <v>1000</v>
      </c>
      <c r="M25" s="41">
        <v>2.7603658536585365</v>
      </c>
      <c r="N25" s="41"/>
      <c r="O25" s="38" t="s">
        <v>9</v>
      </c>
      <c r="P25" s="40">
        <v>2.0634146341463415</v>
      </c>
      <c r="Q25" s="40"/>
    </row>
    <row r="26" spans="1:17" ht="14.4" x14ac:dyDescent="0.25">
      <c r="A26" s="36">
        <v>12</v>
      </c>
      <c r="B26" s="36" t="s">
        <v>16</v>
      </c>
      <c r="C26" s="37">
        <v>50</v>
      </c>
      <c r="D26" s="37" t="s">
        <v>23</v>
      </c>
      <c r="E26" s="37" t="s">
        <v>28</v>
      </c>
      <c r="F26" s="21">
        <v>59</v>
      </c>
      <c r="G26" s="21">
        <v>87</v>
      </c>
      <c r="H26" s="21">
        <v>116</v>
      </c>
      <c r="I26" s="36" t="s">
        <v>10</v>
      </c>
      <c r="J26" s="40">
        <v>6.5130792719999997</v>
      </c>
      <c r="K26" s="40">
        <v>7.4423628065000003</v>
      </c>
      <c r="L26" s="36">
        <v>10000</v>
      </c>
      <c r="M26" s="40">
        <v>5.2200239010000002</v>
      </c>
      <c r="N26" s="40">
        <v>5.6616887800000004</v>
      </c>
      <c r="O26" s="36">
        <v>1000</v>
      </c>
      <c r="P26" s="40">
        <v>3.4577081399999998</v>
      </c>
      <c r="Q26" s="40">
        <v>3.7341894360000003</v>
      </c>
    </row>
    <row r="27" spans="1:17" ht="13.8" x14ac:dyDescent="0.25">
      <c r="A27" s="36"/>
      <c r="B27" s="36"/>
      <c r="C27" s="36"/>
      <c r="D27" s="36"/>
      <c r="E27" s="36"/>
      <c r="F27" s="21"/>
      <c r="G27" s="21"/>
      <c r="H27" s="21"/>
      <c r="I27" s="36" t="s">
        <v>10</v>
      </c>
      <c r="J27" s="40">
        <v>8.3716463409999999</v>
      </c>
      <c r="K27" s="40"/>
      <c r="L27" s="36">
        <v>10000</v>
      </c>
      <c r="M27" s="40">
        <v>6.1033536589999997</v>
      </c>
      <c r="N27" s="40"/>
      <c r="O27" s="36">
        <v>1000</v>
      </c>
      <c r="P27" s="40">
        <v>4.0106707320000003</v>
      </c>
      <c r="Q27" s="40"/>
    </row>
    <row r="28" spans="1:17" ht="14.4" x14ac:dyDescent="0.25">
      <c r="A28" s="36">
        <v>13</v>
      </c>
      <c r="B28" s="36" t="s">
        <v>17</v>
      </c>
      <c r="C28" s="37">
        <v>45</v>
      </c>
      <c r="D28" s="37" t="s">
        <v>24</v>
      </c>
      <c r="E28" s="37" t="s">
        <v>28</v>
      </c>
      <c r="F28" s="21">
        <v>68</v>
      </c>
      <c r="G28" s="21">
        <v>99</v>
      </c>
      <c r="H28" s="21">
        <v>126</v>
      </c>
      <c r="I28" s="36" t="s">
        <v>10</v>
      </c>
      <c r="J28" s="40">
        <v>11.16664454</v>
      </c>
      <c r="K28" s="40">
        <v>12.302224710000001</v>
      </c>
      <c r="L28" s="36" t="s">
        <v>10</v>
      </c>
      <c r="M28" s="40">
        <v>9.7963085910000007</v>
      </c>
      <c r="N28" s="40">
        <v>11.1999835655</v>
      </c>
      <c r="O28" s="36" t="s">
        <v>10</v>
      </c>
      <c r="P28" s="40">
        <v>9.6194396490000003</v>
      </c>
      <c r="Q28" s="40">
        <v>10.338225924500001</v>
      </c>
    </row>
    <row r="29" spans="1:17" ht="13.8" x14ac:dyDescent="0.25">
      <c r="A29" s="36"/>
      <c r="B29" s="36"/>
      <c r="C29" s="36"/>
      <c r="D29" s="36"/>
      <c r="E29" s="36"/>
      <c r="F29" s="21"/>
      <c r="G29" s="21"/>
      <c r="H29" s="21"/>
      <c r="I29" s="36" t="s">
        <v>10</v>
      </c>
      <c r="J29" s="40">
        <v>13.43780488</v>
      </c>
      <c r="K29" s="40"/>
      <c r="L29" s="36" t="s">
        <v>10</v>
      </c>
      <c r="M29" s="40">
        <v>12.60365854</v>
      </c>
      <c r="N29" s="40"/>
      <c r="O29" s="36" t="s">
        <v>10</v>
      </c>
      <c r="P29" s="40">
        <v>11.057012200000001</v>
      </c>
      <c r="Q29" s="40"/>
    </row>
    <row r="30" spans="1:17" ht="14.4" x14ac:dyDescent="0.25">
      <c r="A30" s="36">
        <v>14</v>
      </c>
      <c r="B30" s="36" t="s">
        <v>15</v>
      </c>
      <c r="C30" s="37">
        <v>60</v>
      </c>
      <c r="D30" s="37" t="s">
        <v>24</v>
      </c>
      <c r="E30" s="37" t="s">
        <v>28</v>
      </c>
      <c r="F30" s="21">
        <v>79</v>
      </c>
      <c r="G30" s="21">
        <v>107</v>
      </c>
      <c r="H30" s="21">
        <v>135</v>
      </c>
      <c r="I30" s="36" t="s">
        <v>10</v>
      </c>
      <c r="J30" s="40">
        <v>6.3856061610000001</v>
      </c>
      <c r="K30" s="40">
        <v>6.7635347879999994</v>
      </c>
      <c r="L30" s="36">
        <v>10000</v>
      </c>
      <c r="M30" s="40">
        <v>5.0495286149999998</v>
      </c>
      <c r="N30" s="40">
        <v>5.2064716244999998</v>
      </c>
      <c r="O30" s="36">
        <v>10000</v>
      </c>
      <c r="P30" s="40">
        <v>3.608285752</v>
      </c>
      <c r="Q30" s="40">
        <v>3.8506367785000002</v>
      </c>
    </row>
    <row r="31" spans="1:17" ht="13.8" x14ac:dyDescent="0.25">
      <c r="A31" s="36"/>
      <c r="B31" s="36"/>
      <c r="C31" s="36"/>
      <c r="D31" s="36"/>
      <c r="E31" s="36"/>
      <c r="F31" s="21"/>
      <c r="G31" s="21"/>
      <c r="H31" s="21"/>
      <c r="I31" s="36" t="s">
        <v>10</v>
      </c>
      <c r="J31" s="40">
        <v>7.1414634149999996</v>
      </c>
      <c r="K31" s="40"/>
      <c r="L31" s="36">
        <v>10000</v>
      </c>
      <c r="M31" s="40">
        <v>5.3634146339999997</v>
      </c>
      <c r="N31" s="40"/>
      <c r="O31" s="36">
        <v>10000</v>
      </c>
      <c r="P31" s="40">
        <v>4.0929878049999999</v>
      </c>
      <c r="Q31" s="40"/>
    </row>
    <row r="32" spans="1:17" ht="14.4" x14ac:dyDescent="0.25">
      <c r="A32" s="36">
        <v>15</v>
      </c>
      <c r="B32" s="36" t="s">
        <v>16</v>
      </c>
      <c r="C32" s="37">
        <v>52</v>
      </c>
      <c r="D32" s="37" t="s">
        <v>23</v>
      </c>
      <c r="E32" s="37" t="s">
        <v>28</v>
      </c>
      <c r="F32" s="21">
        <v>61</v>
      </c>
      <c r="G32" s="21">
        <v>90</v>
      </c>
      <c r="H32" s="21">
        <v>115</v>
      </c>
      <c r="I32" s="36" t="s">
        <v>10</v>
      </c>
      <c r="J32" s="40">
        <v>5.1642544150000003</v>
      </c>
      <c r="K32" s="40">
        <v>5.7609381830000004</v>
      </c>
      <c r="L32" s="36">
        <v>10000</v>
      </c>
      <c r="M32" s="40">
        <v>3.8082591950000002</v>
      </c>
      <c r="N32" s="40">
        <v>4.2396478900000005</v>
      </c>
      <c r="O32" s="36">
        <v>1000</v>
      </c>
      <c r="P32" s="40">
        <v>3.4162793790000001</v>
      </c>
      <c r="Q32" s="40">
        <v>3.7765848115000002</v>
      </c>
    </row>
    <row r="33" spans="1:17" ht="13.8" x14ac:dyDescent="0.25">
      <c r="A33" s="36"/>
      <c r="B33" s="36"/>
      <c r="C33" s="36"/>
      <c r="D33" s="36"/>
      <c r="E33" s="36"/>
      <c r="F33" s="21"/>
      <c r="G33" s="21"/>
      <c r="H33" s="21"/>
      <c r="I33" s="36" t="s">
        <v>10</v>
      </c>
      <c r="J33" s="40">
        <v>6.3576219509999996</v>
      </c>
      <c r="K33" s="40"/>
      <c r="L33" s="36">
        <v>10000</v>
      </c>
      <c r="M33" s="40">
        <v>4.6710365850000004</v>
      </c>
      <c r="N33" s="40"/>
      <c r="O33" s="36">
        <v>1000</v>
      </c>
      <c r="P33" s="40">
        <v>4.1368902439999999</v>
      </c>
      <c r="Q33" s="40"/>
    </row>
    <row r="34" spans="1:17" ht="14.4" x14ac:dyDescent="0.25">
      <c r="A34" s="36">
        <v>16</v>
      </c>
      <c r="B34" s="36" t="s">
        <v>15</v>
      </c>
      <c r="C34" s="37">
        <v>39</v>
      </c>
      <c r="D34" s="37" t="s">
        <v>23</v>
      </c>
      <c r="E34" s="37" t="s">
        <v>28</v>
      </c>
      <c r="F34" s="21">
        <v>73</v>
      </c>
      <c r="G34" s="21">
        <v>102</v>
      </c>
      <c r="H34" s="21">
        <v>128</v>
      </c>
      <c r="I34" s="36">
        <v>10000</v>
      </c>
      <c r="J34" s="40">
        <v>7.4335482101220691</v>
      </c>
      <c r="K34" s="40">
        <v>6.7615961853530049</v>
      </c>
      <c r="L34" s="36">
        <v>10000</v>
      </c>
      <c r="M34" s="40">
        <v>4.350843505691949</v>
      </c>
      <c r="N34" s="40">
        <v>4.3323560594153179</v>
      </c>
      <c r="O34" s="36">
        <v>10000</v>
      </c>
      <c r="P34" s="40">
        <v>3.8496776848168981</v>
      </c>
      <c r="Q34" s="40">
        <v>3.7645970540872811</v>
      </c>
    </row>
    <row r="35" spans="1:17" ht="13.8" x14ac:dyDescent="0.25">
      <c r="A35" s="36"/>
      <c r="B35" s="36"/>
      <c r="C35" s="36"/>
      <c r="D35" s="36"/>
      <c r="E35" s="36"/>
      <c r="F35" s="21"/>
      <c r="G35" s="21"/>
      <c r="H35" s="21"/>
      <c r="I35" s="36">
        <v>10000</v>
      </c>
      <c r="J35" s="40">
        <v>6.0896441605839415</v>
      </c>
      <c r="K35" s="40"/>
      <c r="L35" s="36">
        <v>10000</v>
      </c>
      <c r="M35" s="40">
        <v>4.3138686131386859</v>
      </c>
      <c r="N35" s="40"/>
      <c r="O35" s="36">
        <v>10000</v>
      </c>
      <c r="P35" s="40">
        <v>3.679516423357664</v>
      </c>
      <c r="Q35" s="40"/>
    </row>
    <row r="36" spans="1:17" ht="14.4" x14ac:dyDescent="0.25">
      <c r="A36" s="36">
        <v>17</v>
      </c>
      <c r="B36" s="36" t="s">
        <v>37</v>
      </c>
      <c r="C36" s="37">
        <v>46</v>
      </c>
      <c r="D36" s="37" t="s">
        <v>23</v>
      </c>
      <c r="E36" s="37" t="s">
        <v>27</v>
      </c>
      <c r="F36" s="21"/>
      <c r="G36" s="21"/>
      <c r="H36" s="21"/>
      <c r="I36" s="36" t="s">
        <v>9</v>
      </c>
      <c r="J36" s="40">
        <v>0.76842105263157889</v>
      </c>
      <c r="K36" s="40">
        <v>0.63019945148972101</v>
      </c>
      <c r="L36" s="36"/>
      <c r="M36" s="40"/>
      <c r="N36" s="40"/>
      <c r="O36" s="36"/>
      <c r="P36" s="40"/>
      <c r="Q36" s="40"/>
    </row>
    <row r="37" spans="1:17" ht="13.8" x14ac:dyDescent="0.25">
      <c r="A37" s="36"/>
      <c r="B37" s="36"/>
      <c r="C37" s="36"/>
      <c r="D37" s="36"/>
      <c r="E37" s="36"/>
      <c r="F37" s="21"/>
      <c r="G37" s="21"/>
      <c r="H37" s="21"/>
      <c r="I37" s="36" t="s">
        <v>9</v>
      </c>
      <c r="J37" s="40">
        <v>0.49197785034786318</v>
      </c>
      <c r="K37" s="40"/>
      <c r="L37" s="36"/>
      <c r="M37" s="40"/>
      <c r="N37" s="40"/>
      <c r="O37" s="36"/>
      <c r="P37" s="40"/>
      <c r="Q37" s="40"/>
    </row>
    <row r="38" spans="1:17" ht="14.4" x14ac:dyDescent="0.25">
      <c r="A38" s="36">
        <v>18</v>
      </c>
      <c r="B38" s="36" t="s">
        <v>15</v>
      </c>
      <c r="C38" s="37">
        <v>45</v>
      </c>
      <c r="D38" s="37" t="s">
        <v>23</v>
      </c>
      <c r="E38" s="37" t="s">
        <v>30</v>
      </c>
      <c r="F38" s="21">
        <v>74</v>
      </c>
      <c r="G38" s="21">
        <v>102</v>
      </c>
      <c r="H38" s="21">
        <v>128</v>
      </c>
      <c r="I38" s="36" t="s">
        <v>10</v>
      </c>
      <c r="J38" s="40">
        <v>12.018927444794954</v>
      </c>
      <c r="K38" s="40">
        <v>11.641648941375578</v>
      </c>
      <c r="L38" s="36" t="s">
        <v>10</v>
      </c>
      <c r="M38" s="40">
        <v>10.179673570154987</v>
      </c>
      <c r="N38" s="40">
        <v>10.174576748581142</v>
      </c>
      <c r="O38" s="36" t="s">
        <v>10</v>
      </c>
      <c r="P38" s="40">
        <v>8.4803182005211912</v>
      </c>
      <c r="Q38" s="40">
        <v>8.3415505236182597</v>
      </c>
    </row>
    <row r="39" spans="1:17" ht="13.8" x14ac:dyDescent="0.25">
      <c r="A39" s="36"/>
      <c r="B39" s="36"/>
      <c r="C39" s="36"/>
      <c r="D39" s="36"/>
      <c r="E39" s="36"/>
      <c r="F39" s="21"/>
      <c r="G39" s="21"/>
      <c r="H39" s="21"/>
      <c r="I39" s="36" t="s">
        <v>10</v>
      </c>
      <c r="J39" s="40">
        <v>11.264370437956204</v>
      </c>
      <c r="K39" s="40"/>
      <c r="L39" s="36" t="s">
        <v>10</v>
      </c>
      <c r="M39" s="40">
        <v>10.169479927007298</v>
      </c>
      <c r="N39" s="40"/>
      <c r="O39" s="36" t="s">
        <v>10</v>
      </c>
      <c r="P39" s="40">
        <v>8.2027828467153281</v>
      </c>
      <c r="Q39" s="40"/>
    </row>
    <row r="40" spans="1:17" ht="14.4" x14ac:dyDescent="0.25">
      <c r="A40" s="36">
        <v>19</v>
      </c>
      <c r="B40" s="36" t="s">
        <v>15</v>
      </c>
      <c r="C40" s="37">
        <v>22</v>
      </c>
      <c r="D40" s="37" t="s">
        <v>24</v>
      </c>
      <c r="E40" s="37" t="s">
        <v>28</v>
      </c>
      <c r="F40" s="21">
        <v>62</v>
      </c>
      <c r="G40" s="21">
        <v>90</v>
      </c>
      <c r="H40" s="21">
        <v>116</v>
      </c>
      <c r="I40" s="36">
        <v>10000</v>
      </c>
      <c r="J40" s="40">
        <v>6.7850774927993429</v>
      </c>
      <c r="K40" s="40">
        <v>6.509213016472664</v>
      </c>
      <c r="L40" s="36">
        <v>10000</v>
      </c>
      <c r="M40" s="40">
        <v>4.3673021533397343</v>
      </c>
      <c r="N40" s="40">
        <v>4.5489567336041734</v>
      </c>
      <c r="O40" s="36">
        <v>10000</v>
      </c>
      <c r="P40" s="40">
        <v>4.097380331916062</v>
      </c>
      <c r="Q40" s="40">
        <v>3.8987129761770092</v>
      </c>
    </row>
    <row r="41" spans="1:17" ht="13.8" x14ac:dyDescent="0.25">
      <c r="A41" s="36"/>
      <c r="B41" s="36"/>
      <c r="C41" s="36"/>
      <c r="D41" s="36"/>
      <c r="E41" s="36"/>
      <c r="F41" s="21"/>
      <c r="G41" s="21"/>
      <c r="H41" s="21"/>
      <c r="I41" s="36">
        <v>10000</v>
      </c>
      <c r="J41" s="40">
        <v>6.2333485401459852</v>
      </c>
      <c r="K41" s="40"/>
      <c r="L41" s="36">
        <v>10000</v>
      </c>
      <c r="M41" s="40">
        <v>4.7306113138686134</v>
      </c>
      <c r="N41" s="40"/>
      <c r="O41" s="36">
        <v>10000</v>
      </c>
      <c r="P41" s="40">
        <v>3.7000456204379559</v>
      </c>
      <c r="Q41" s="40"/>
    </row>
    <row r="42" spans="1:17" ht="14.4" x14ac:dyDescent="0.25">
      <c r="A42" s="36">
        <v>20</v>
      </c>
      <c r="B42" s="36" t="s">
        <v>17</v>
      </c>
      <c r="C42" s="37">
        <v>53</v>
      </c>
      <c r="D42" s="37" t="s">
        <v>23</v>
      </c>
      <c r="E42" s="37" t="s">
        <v>28</v>
      </c>
      <c r="F42" s="21">
        <v>75</v>
      </c>
      <c r="G42" s="21">
        <v>103</v>
      </c>
      <c r="H42" s="21">
        <v>129</v>
      </c>
      <c r="I42" s="36" t="s">
        <v>10</v>
      </c>
      <c r="J42" s="40">
        <v>6.1176793306816633</v>
      </c>
      <c r="K42" s="40">
        <v>5.9705641178955755</v>
      </c>
      <c r="L42" s="36">
        <v>10000</v>
      </c>
      <c r="M42" s="40">
        <v>5.3227266492936511</v>
      </c>
      <c r="N42" s="40">
        <v>5.1450540180774826</v>
      </c>
      <c r="O42" s="36">
        <v>10000</v>
      </c>
      <c r="P42" s="40">
        <v>4.6717871348237558</v>
      </c>
      <c r="Q42" s="40">
        <v>4.4510851732512933</v>
      </c>
    </row>
    <row r="43" spans="1:17" ht="13.8" x14ac:dyDescent="0.25">
      <c r="A43" s="36"/>
      <c r="B43" s="36"/>
      <c r="C43" s="36"/>
      <c r="D43" s="36"/>
      <c r="E43" s="36"/>
      <c r="F43" s="21"/>
      <c r="G43" s="21"/>
      <c r="H43" s="21"/>
      <c r="I43" s="36" t="s">
        <v>10</v>
      </c>
      <c r="J43" s="40">
        <v>5.8234489051094886</v>
      </c>
      <c r="K43" s="40"/>
      <c r="L43" s="36">
        <v>10000</v>
      </c>
      <c r="M43" s="40">
        <v>4.9673813868613133</v>
      </c>
      <c r="N43" s="40"/>
      <c r="O43" s="36">
        <v>10000</v>
      </c>
      <c r="P43" s="40">
        <v>4.2303832116788316</v>
      </c>
      <c r="Q43" s="40"/>
    </row>
    <row r="44" spans="1:17" ht="14.4" x14ac:dyDescent="0.25">
      <c r="A44" s="36">
        <v>21</v>
      </c>
      <c r="B44" s="36" t="s">
        <v>16</v>
      </c>
      <c r="C44" s="37">
        <v>21</v>
      </c>
      <c r="D44" s="37" t="s">
        <v>24</v>
      </c>
      <c r="E44" s="37" t="s">
        <v>28</v>
      </c>
      <c r="F44" s="21">
        <v>77</v>
      </c>
      <c r="G44" s="21">
        <v>105</v>
      </c>
      <c r="H44" s="21">
        <v>131</v>
      </c>
      <c r="I44" s="36" t="s">
        <v>10</v>
      </c>
      <c r="J44" s="40">
        <v>7.4689343025648069</v>
      </c>
      <c r="K44" s="40">
        <v>7.2990200709904327</v>
      </c>
      <c r="L44" s="36" t="s">
        <v>10</v>
      </c>
      <c r="M44" s="40">
        <v>6.8969962968042804</v>
      </c>
      <c r="N44" s="40">
        <v>7.2111578199349866</v>
      </c>
      <c r="O44" s="36" t="s">
        <v>10</v>
      </c>
      <c r="P44" s="40">
        <v>6.1201481278288314</v>
      </c>
      <c r="Q44" s="40">
        <v>6.5247182244983577</v>
      </c>
    </row>
    <row r="45" spans="1:17" ht="13.8" x14ac:dyDescent="0.25">
      <c r="A45" s="36"/>
      <c r="B45" s="36"/>
      <c r="C45" s="36"/>
      <c r="D45" s="36"/>
      <c r="E45" s="36"/>
      <c r="F45" s="21"/>
      <c r="G45" s="21"/>
      <c r="H45" s="21"/>
      <c r="I45" s="36" t="s">
        <v>10</v>
      </c>
      <c r="J45" s="40">
        <v>7.1291058394160585</v>
      </c>
      <c r="K45" s="40"/>
      <c r="L45" s="36" t="s">
        <v>10</v>
      </c>
      <c r="M45" s="40">
        <v>7.5253193430656928</v>
      </c>
      <c r="N45" s="40"/>
      <c r="O45" s="36" t="s">
        <v>10</v>
      </c>
      <c r="P45" s="40">
        <v>6.9292883211678831</v>
      </c>
      <c r="Q45" s="40"/>
    </row>
    <row r="46" spans="1:17" ht="14.4" x14ac:dyDescent="0.25">
      <c r="A46" s="36">
        <v>22</v>
      </c>
      <c r="B46" s="36" t="s">
        <v>15</v>
      </c>
      <c r="C46" s="37">
        <v>29</v>
      </c>
      <c r="D46" s="37" t="s">
        <v>23</v>
      </c>
      <c r="E46" s="37" t="s">
        <v>28</v>
      </c>
      <c r="F46" s="21">
        <v>63</v>
      </c>
      <c r="G46" s="21">
        <v>91</v>
      </c>
      <c r="H46" s="21">
        <v>118</v>
      </c>
      <c r="I46" s="36" t="s">
        <v>9</v>
      </c>
      <c r="J46" s="40">
        <v>1.0634622606083364</v>
      </c>
      <c r="K46" s="40">
        <v>0.97106439147962009</v>
      </c>
      <c r="L46" s="36" t="s">
        <v>9</v>
      </c>
      <c r="M46" s="40">
        <v>0.78482914006759275</v>
      </c>
      <c r="N46" s="40">
        <v>0.81810999161621867</v>
      </c>
      <c r="O46" s="36" t="s">
        <v>9</v>
      </c>
      <c r="P46" s="40">
        <v>0.76530229064964317</v>
      </c>
      <c r="Q46" s="40">
        <v>0.71190755835653496</v>
      </c>
    </row>
    <row r="47" spans="1:17" ht="13.8" x14ac:dyDescent="0.25">
      <c r="A47" s="36"/>
      <c r="B47" s="36"/>
      <c r="C47" s="36"/>
      <c r="D47" s="36"/>
      <c r="E47" s="36"/>
      <c r="F47" s="21"/>
      <c r="G47" s="21"/>
      <c r="H47" s="21"/>
      <c r="I47" s="36" t="s">
        <v>9</v>
      </c>
      <c r="J47" s="40">
        <v>0.87866652235090381</v>
      </c>
      <c r="K47" s="40"/>
      <c r="L47" s="36" t="s">
        <v>9</v>
      </c>
      <c r="M47" s="40">
        <v>0.85139084316484459</v>
      </c>
      <c r="N47" s="40"/>
      <c r="O47" s="36" t="s">
        <v>9</v>
      </c>
      <c r="P47" s="40">
        <v>0.65851282606342676</v>
      </c>
      <c r="Q47" s="40"/>
    </row>
    <row r="48" spans="1:17" ht="14.4" x14ac:dyDescent="0.25">
      <c r="A48" s="36">
        <v>23</v>
      </c>
      <c r="B48" s="36" t="s">
        <v>18</v>
      </c>
      <c r="C48" s="37">
        <v>48</v>
      </c>
      <c r="D48" s="37" t="s">
        <v>23</v>
      </c>
      <c r="E48" s="37" t="s">
        <v>28</v>
      </c>
      <c r="F48" s="21">
        <v>72</v>
      </c>
      <c r="G48" s="21">
        <v>100</v>
      </c>
      <c r="H48" s="21">
        <v>123</v>
      </c>
      <c r="I48" s="36" t="s">
        <v>10</v>
      </c>
      <c r="J48" s="40">
        <v>6.283890349230191</v>
      </c>
      <c r="K48" s="40">
        <v>6.6455711081576867</v>
      </c>
      <c r="L48" s="36" t="s">
        <v>10</v>
      </c>
      <c r="M48" s="40">
        <v>4.8501689823507315</v>
      </c>
      <c r="N48" s="40">
        <v>5.0152998824514778</v>
      </c>
      <c r="O48" s="36">
        <v>10000</v>
      </c>
      <c r="P48" s="40">
        <v>3.7626736763049187</v>
      </c>
      <c r="Q48" s="40">
        <v>3.9753946366154969</v>
      </c>
    </row>
    <row r="49" spans="1:17" ht="13.8" x14ac:dyDescent="0.25">
      <c r="A49" s="36"/>
      <c r="B49" s="36"/>
      <c r="C49" s="36"/>
      <c r="D49" s="36"/>
      <c r="E49" s="36"/>
      <c r="F49" s="21"/>
      <c r="G49" s="21"/>
      <c r="H49" s="21"/>
      <c r="I49" s="36" t="s">
        <v>10</v>
      </c>
      <c r="J49" s="40">
        <v>7.0072518670851824</v>
      </c>
      <c r="K49" s="40"/>
      <c r="L49" s="36" t="s">
        <v>10</v>
      </c>
      <c r="M49" s="40">
        <v>5.1804307825522242</v>
      </c>
      <c r="N49" s="40"/>
      <c r="O49" s="36">
        <v>10000</v>
      </c>
      <c r="P49" s="40">
        <v>4.1881155969260746</v>
      </c>
      <c r="Q49" s="40"/>
    </row>
    <row r="50" spans="1:17" ht="14.4" x14ac:dyDescent="0.25">
      <c r="A50" s="36">
        <v>24</v>
      </c>
      <c r="B50" s="36" t="s">
        <v>37</v>
      </c>
      <c r="C50" s="37">
        <v>51</v>
      </c>
      <c r="D50" s="37" t="s">
        <v>24</v>
      </c>
      <c r="E50" s="37" t="s">
        <v>30</v>
      </c>
      <c r="F50" s="21">
        <v>68</v>
      </c>
      <c r="G50" s="21">
        <v>96</v>
      </c>
      <c r="H50" s="21">
        <v>119</v>
      </c>
      <c r="I50" s="36">
        <v>10000</v>
      </c>
      <c r="J50" s="40">
        <v>3.1415696582801349</v>
      </c>
      <c r="K50" s="40">
        <v>3.3680572612214617</v>
      </c>
      <c r="L50" s="36" t="s">
        <v>9</v>
      </c>
      <c r="M50" s="40">
        <v>2.2170484416072096</v>
      </c>
      <c r="N50" s="40">
        <v>2.2885220560671615</v>
      </c>
      <c r="O50" s="36" t="s">
        <v>9</v>
      </c>
      <c r="P50" s="40">
        <v>1.7754412316935784</v>
      </c>
      <c r="Q50" s="40">
        <v>1.8251597326343203</v>
      </c>
    </row>
    <row r="51" spans="1:17" ht="13.8" x14ac:dyDescent="0.25">
      <c r="A51" s="36"/>
      <c r="B51" s="36"/>
      <c r="C51" s="36"/>
      <c r="D51" s="36"/>
      <c r="E51" s="36"/>
      <c r="F51" s="21"/>
      <c r="G51" s="21"/>
      <c r="H51" s="21"/>
      <c r="I51" s="36">
        <v>10000</v>
      </c>
      <c r="J51" s="40">
        <v>3.594544864162788</v>
      </c>
      <c r="K51" s="40"/>
      <c r="L51" s="36" t="s">
        <v>9</v>
      </c>
      <c r="M51" s="40">
        <v>2.3599956705271135</v>
      </c>
      <c r="N51" s="40"/>
      <c r="O51" s="36" t="s">
        <v>9</v>
      </c>
      <c r="P51" s="40">
        <v>1.8748782335750622</v>
      </c>
      <c r="Q51" s="40"/>
    </row>
    <row r="52" spans="1:17" ht="14.4" x14ac:dyDescent="0.25">
      <c r="A52" s="36">
        <v>25</v>
      </c>
      <c r="B52" s="36" t="s">
        <v>37</v>
      </c>
      <c r="C52" s="37">
        <v>20</v>
      </c>
      <c r="D52" s="37" t="s">
        <v>23</v>
      </c>
      <c r="E52" s="37" t="s">
        <v>30</v>
      </c>
      <c r="F52" s="21">
        <v>68</v>
      </c>
      <c r="G52" s="21">
        <v>96</v>
      </c>
      <c r="H52" s="21">
        <v>119</v>
      </c>
      <c r="I52" s="36">
        <v>10000</v>
      </c>
      <c r="J52" s="40">
        <v>4.3379647014645135</v>
      </c>
      <c r="K52" s="40">
        <v>4.6809425195816994</v>
      </c>
      <c r="L52" s="36">
        <v>10000</v>
      </c>
      <c r="M52" s="40">
        <v>4.6376267367630488</v>
      </c>
      <c r="N52" s="40">
        <v>4.9869592716178053</v>
      </c>
      <c r="O52" s="36">
        <v>10000</v>
      </c>
      <c r="P52" s="40">
        <v>4.4949305294780322</v>
      </c>
      <c r="Q52" s="40">
        <v>4.6347366144521889</v>
      </c>
    </row>
    <row r="53" spans="1:17" ht="13.8" x14ac:dyDescent="0.25">
      <c r="A53" s="36"/>
      <c r="B53" s="36"/>
      <c r="C53" s="36"/>
      <c r="D53" s="36"/>
      <c r="E53" s="36"/>
      <c r="F53" s="21"/>
      <c r="G53" s="21"/>
      <c r="H53" s="21"/>
      <c r="I53" s="36">
        <v>10000</v>
      </c>
      <c r="J53" s="40">
        <v>5.0239203376988852</v>
      </c>
      <c r="K53" s="40"/>
      <c r="L53" s="36">
        <v>10000</v>
      </c>
      <c r="M53" s="40">
        <v>5.3362918064725617</v>
      </c>
      <c r="N53" s="40"/>
      <c r="O53" s="36">
        <v>10000</v>
      </c>
      <c r="P53" s="40">
        <v>4.7745426994263447</v>
      </c>
      <c r="Q53" s="40"/>
    </row>
    <row r="54" spans="1:17" ht="14.4" x14ac:dyDescent="0.25">
      <c r="A54" s="36">
        <v>26</v>
      </c>
      <c r="B54" s="36" t="s">
        <v>15</v>
      </c>
      <c r="C54" s="37">
        <v>18</v>
      </c>
      <c r="D54" s="37" t="s">
        <v>23</v>
      </c>
      <c r="E54" s="37" t="s">
        <v>30</v>
      </c>
      <c r="F54" s="21">
        <v>68</v>
      </c>
      <c r="G54" s="21">
        <v>96</v>
      </c>
      <c r="H54" s="21">
        <v>119</v>
      </c>
      <c r="I54" s="38" t="s">
        <v>10</v>
      </c>
      <c r="J54" s="41">
        <v>5.5914382275628984</v>
      </c>
      <c r="K54" s="41">
        <v>5.7291534681488052</v>
      </c>
      <c r="L54" s="38">
        <v>10000</v>
      </c>
      <c r="M54" s="41">
        <v>3.59894855426211</v>
      </c>
      <c r="N54" s="41">
        <v>3.5097243041902604</v>
      </c>
      <c r="O54" s="38" t="s">
        <v>9</v>
      </c>
      <c r="P54" s="41">
        <v>2.6969583176868186</v>
      </c>
      <c r="Q54" s="40">
        <v>2.7869465254415262</v>
      </c>
    </row>
    <row r="55" spans="1:17" ht="13.8" x14ac:dyDescent="0.25">
      <c r="A55" s="36"/>
      <c r="B55" s="36"/>
      <c r="C55" s="36"/>
      <c r="D55" s="36"/>
      <c r="E55" s="36"/>
      <c r="F55" s="21"/>
      <c r="G55" s="21"/>
      <c r="H55" s="21"/>
      <c r="I55" s="38" t="s">
        <v>10</v>
      </c>
      <c r="J55" s="41">
        <v>5.8668687087347111</v>
      </c>
      <c r="K55" s="41"/>
      <c r="L55" s="38">
        <v>10000</v>
      </c>
      <c r="M55" s="41">
        <v>3.4205000541184107</v>
      </c>
      <c r="N55" s="41"/>
      <c r="O55" s="38" t="s">
        <v>9</v>
      </c>
      <c r="P55" s="41">
        <v>2.8769347331962334</v>
      </c>
      <c r="Q55" s="40"/>
    </row>
    <row r="56" spans="1:17" ht="14.4" x14ac:dyDescent="0.25">
      <c r="A56" s="36">
        <v>27</v>
      </c>
      <c r="B56" s="36" t="s">
        <v>15</v>
      </c>
      <c r="C56" s="37">
        <v>27</v>
      </c>
      <c r="D56" s="37" t="s">
        <v>23</v>
      </c>
      <c r="E56" s="37" t="s">
        <v>30</v>
      </c>
      <c r="F56" s="21">
        <v>92</v>
      </c>
      <c r="G56" s="21">
        <v>120</v>
      </c>
      <c r="H56" s="21">
        <v>140</v>
      </c>
      <c r="I56" s="36" t="s">
        <v>10</v>
      </c>
      <c r="J56" s="40">
        <v>4.8449117536612833</v>
      </c>
      <c r="K56" s="40">
        <v>5.1958079712131511</v>
      </c>
      <c r="L56" s="36" t="s">
        <v>10</v>
      </c>
      <c r="M56" s="40">
        <v>4.33571160345475</v>
      </c>
      <c r="N56" s="40">
        <v>4.3125684329645217</v>
      </c>
      <c r="O56" s="36">
        <v>10000</v>
      </c>
      <c r="P56" s="40">
        <v>3.6072099136312423</v>
      </c>
      <c r="Q56" s="40">
        <v>3.8599963411645764</v>
      </c>
    </row>
    <row r="57" spans="1:17" ht="13.8" x14ac:dyDescent="0.25">
      <c r="A57" s="36"/>
      <c r="B57" s="36"/>
      <c r="C57" s="36"/>
      <c r="D57" s="36"/>
      <c r="E57" s="36"/>
      <c r="F57" s="21"/>
      <c r="G57" s="21"/>
      <c r="H57" s="21"/>
      <c r="I57" s="36" t="s">
        <v>10</v>
      </c>
      <c r="J57" s="40">
        <v>5.5467041887650179</v>
      </c>
      <c r="K57" s="40"/>
      <c r="L57" s="36" t="s">
        <v>10</v>
      </c>
      <c r="M57" s="40">
        <v>4.2894252624742935</v>
      </c>
      <c r="N57" s="40"/>
      <c r="O57" s="36">
        <v>10000</v>
      </c>
      <c r="P57" s="40">
        <v>4.1127827686979108</v>
      </c>
      <c r="Q57" s="40"/>
    </row>
    <row r="58" spans="1:17" ht="14.4" x14ac:dyDescent="0.25">
      <c r="A58" s="36">
        <v>28</v>
      </c>
      <c r="B58" s="36" t="s">
        <v>37</v>
      </c>
      <c r="C58" s="37">
        <v>70</v>
      </c>
      <c r="D58" s="37" t="s">
        <v>23</v>
      </c>
      <c r="E58" s="37" t="s">
        <v>30</v>
      </c>
      <c r="F58" s="21"/>
      <c r="G58" s="21"/>
      <c r="H58" s="21"/>
      <c r="I58" s="36" t="s">
        <v>9</v>
      </c>
      <c r="J58" s="40">
        <v>0.5118557432912112</v>
      </c>
      <c r="K58" s="40">
        <v>0.41924112864474516</v>
      </c>
      <c r="L58" s="36"/>
      <c r="M58" s="40"/>
      <c r="N58" s="40"/>
      <c r="O58" s="36"/>
      <c r="P58" s="40"/>
      <c r="Q58" s="40"/>
    </row>
    <row r="59" spans="1:17" ht="13.8" x14ac:dyDescent="0.25">
      <c r="A59" s="36"/>
      <c r="B59" s="36"/>
      <c r="C59" s="36"/>
      <c r="D59" s="36"/>
      <c r="E59" s="36"/>
      <c r="F59" s="21"/>
      <c r="G59" s="21"/>
      <c r="H59" s="21"/>
      <c r="I59" s="36" t="s">
        <v>9</v>
      </c>
      <c r="J59" s="40">
        <v>0.32662651399827908</v>
      </c>
      <c r="K59" s="40"/>
      <c r="L59" s="36"/>
      <c r="M59" s="40"/>
      <c r="N59" s="40"/>
      <c r="O59" s="36"/>
      <c r="P59" s="40"/>
      <c r="Q59" s="40"/>
    </row>
    <row r="60" spans="1:17" ht="14.4" x14ac:dyDescent="0.25">
      <c r="A60" s="36">
        <v>29</v>
      </c>
      <c r="B60" s="36" t="s">
        <v>15</v>
      </c>
      <c r="C60" s="37">
        <v>29</v>
      </c>
      <c r="D60" s="37" t="s">
        <v>23</v>
      </c>
      <c r="E60" s="37" t="s">
        <v>27</v>
      </c>
      <c r="F60" s="21">
        <v>97</v>
      </c>
      <c r="G60" s="21"/>
      <c r="H60" s="21"/>
      <c r="I60" s="36" t="s">
        <v>9</v>
      </c>
      <c r="J60" s="40">
        <v>0.37271049268777512</v>
      </c>
      <c r="K60" s="40">
        <v>0.34271900304519143</v>
      </c>
      <c r="L60" s="36"/>
      <c r="M60" s="40"/>
      <c r="N60" s="40"/>
      <c r="O60" s="36"/>
      <c r="P60" s="40"/>
      <c r="Q60" s="40"/>
    </row>
    <row r="61" spans="1:17" ht="13.8" x14ac:dyDescent="0.25">
      <c r="A61" s="36"/>
      <c r="B61" s="36"/>
      <c r="C61" s="36"/>
      <c r="D61" s="36"/>
      <c r="E61" s="36"/>
      <c r="F61" s="21"/>
      <c r="G61" s="21"/>
      <c r="H61" s="21"/>
      <c r="I61" s="36" t="s">
        <v>9</v>
      </c>
      <c r="J61" s="40">
        <v>0.31272751340260768</v>
      </c>
      <c r="K61" s="40"/>
      <c r="L61" s="36"/>
      <c r="M61" s="40"/>
      <c r="N61" s="40"/>
      <c r="O61" s="36"/>
      <c r="P61" s="40"/>
      <c r="Q61" s="40"/>
    </row>
    <row r="62" spans="1:17" ht="14.4" x14ac:dyDescent="0.25">
      <c r="A62" s="36">
        <v>30</v>
      </c>
      <c r="B62" s="36" t="s">
        <v>37</v>
      </c>
      <c r="C62" s="37">
        <v>25</v>
      </c>
      <c r="D62" s="37" t="s">
        <v>24</v>
      </c>
      <c r="E62" s="37" t="s">
        <v>30</v>
      </c>
      <c r="F62" s="21"/>
      <c r="G62" s="21"/>
      <c r="H62" s="21"/>
      <c r="I62" s="36" t="s">
        <v>9</v>
      </c>
      <c r="J62" s="40">
        <v>0.34360357802072983</v>
      </c>
      <c r="K62" s="40">
        <v>0.32770224569181305</v>
      </c>
      <c r="L62" s="36"/>
      <c r="M62" s="40"/>
      <c r="N62" s="40"/>
      <c r="O62" s="36"/>
      <c r="P62" s="40"/>
      <c r="Q62" s="40"/>
    </row>
    <row r="63" spans="1:17" ht="13.8" x14ac:dyDescent="0.25">
      <c r="A63" s="36"/>
      <c r="B63" s="36"/>
      <c r="C63" s="36"/>
      <c r="D63" s="36"/>
      <c r="E63" s="36"/>
      <c r="F63" s="21"/>
      <c r="G63" s="21"/>
      <c r="H63" s="21"/>
      <c r="I63" s="36" t="s">
        <v>9</v>
      </c>
      <c r="J63" s="40">
        <v>0.31180091336289623</v>
      </c>
      <c r="K63" s="40"/>
      <c r="L63" s="36"/>
      <c r="M63" s="40"/>
      <c r="N63" s="40"/>
      <c r="O63" s="36"/>
      <c r="P63" s="40"/>
      <c r="Q63" s="40"/>
    </row>
    <row r="64" spans="1:17" ht="14.4" x14ac:dyDescent="0.25">
      <c r="A64" s="36">
        <v>31</v>
      </c>
      <c r="B64" s="36" t="s">
        <v>37</v>
      </c>
      <c r="C64" s="37">
        <v>23</v>
      </c>
      <c r="D64" s="37" t="s">
        <v>24</v>
      </c>
      <c r="E64" s="37" t="s">
        <v>30</v>
      </c>
      <c r="F64" s="21">
        <v>103</v>
      </c>
      <c r="G64" s="21"/>
      <c r="H64" s="21"/>
      <c r="I64" s="36" t="s">
        <v>9</v>
      </c>
      <c r="J64" s="40">
        <v>0.52889393724265232</v>
      </c>
      <c r="K64" s="40">
        <v>0.46273937711957219</v>
      </c>
      <c r="L64" s="36"/>
      <c r="M64" s="40"/>
      <c r="N64" s="40"/>
      <c r="O64" s="36"/>
      <c r="P64" s="40"/>
      <c r="Q64" s="40"/>
    </row>
    <row r="65" spans="1:17" ht="13.8" x14ac:dyDescent="0.25">
      <c r="A65" s="36"/>
      <c r="B65" s="36"/>
      <c r="C65" s="36"/>
      <c r="D65" s="36"/>
      <c r="E65" s="36"/>
      <c r="F65" s="21"/>
      <c r="G65" s="21"/>
      <c r="H65" s="21"/>
      <c r="I65" s="36" t="s">
        <v>9</v>
      </c>
      <c r="J65" s="40">
        <v>0.39658481699649206</v>
      </c>
      <c r="K65" s="40"/>
      <c r="L65" s="36"/>
      <c r="M65" s="40"/>
      <c r="N65" s="40"/>
      <c r="O65" s="36"/>
      <c r="P65" s="40"/>
      <c r="Q65" s="40"/>
    </row>
    <row r="66" spans="1:17" ht="14.4" x14ac:dyDescent="0.25">
      <c r="A66" s="36">
        <v>32</v>
      </c>
      <c r="B66" s="36" t="s">
        <v>37</v>
      </c>
      <c r="C66" s="37">
        <v>54</v>
      </c>
      <c r="D66" s="37" t="s">
        <v>24</v>
      </c>
      <c r="E66" s="37" t="s">
        <v>30</v>
      </c>
      <c r="F66" s="21"/>
      <c r="G66" s="21"/>
      <c r="H66" s="21"/>
      <c r="I66" s="36" t="s">
        <v>9</v>
      </c>
      <c r="J66" s="40">
        <v>0.52960386199062903</v>
      </c>
      <c r="K66" s="40">
        <v>0.4760667400495206</v>
      </c>
      <c r="L66" s="36"/>
      <c r="M66" s="40"/>
      <c r="N66" s="40"/>
      <c r="O66" s="36"/>
      <c r="P66" s="40"/>
      <c r="Q66" s="40"/>
    </row>
    <row r="67" spans="1:17" ht="13.8" x14ac:dyDescent="0.25">
      <c r="A67" s="36"/>
      <c r="B67" s="36"/>
      <c r="C67" s="36"/>
      <c r="D67" s="36"/>
      <c r="E67" s="36"/>
      <c r="F67" s="21"/>
      <c r="G67" s="21"/>
      <c r="H67" s="21"/>
      <c r="I67" s="36" t="s">
        <v>9</v>
      </c>
      <c r="J67" s="40">
        <v>0.42252961810841216</v>
      </c>
      <c r="K67" s="40"/>
      <c r="L67" s="36"/>
      <c r="M67" s="40"/>
      <c r="N67" s="40"/>
      <c r="O67" s="36"/>
      <c r="P67" s="40"/>
      <c r="Q67" s="40"/>
    </row>
    <row r="68" spans="1:17" ht="14.4" x14ac:dyDescent="0.25">
      <c r="A68" s="36">
        <v>33</v>
      </c>
      <c r="B68" s="36" t="s">
        <v>37</v>
      </c>
      <c r="C68" s="37">
        <v>55</v>
      </c>
      <c r="D68" s="37" t="s">
        <v>24</v>
      </c>
      <c r="E68" s="37" t="s">
        <v>27</v>
      </c>
      <c r="F68" s="21">
        <v>124</v>
      </c>
      <c r="G68" s="21"/>
      <c r="H68" s="21"/>
      <c r="I68" s="36" t="s">
        <v>9</v>
      </c>
      <c r="J68" s="40">
        <v>0.33437455629703255</v>
      </c>
      <c r="K68" s="40">
        <v>0.32308773482996439</v>
      </c>
      <c r="L68" s="36"/>
      <c r="M68" s="40"/>
      <c r="N68" s="40"/>
      <c r="O68" s="36"/>
      <c r="P68" s="40"/>
      <c r="Q68" s="40"/>
    </row>
    <row r="69" spans="1:17" ht="13.8" x14ac:dyDescent="0.25">
      <c r="A69" s="36"/>
      <c r="B69" s="36"/>
      <c r="C69" s="36"/>
      <c r="D69" s="36"/>
      <c r="E69" s="36"/>
      <c r="F69" s="21"/>
      <c r="G69" s="21"/>
      <c r="H69" s="21"/>
      <c r="I69" s="36" t="s">
        <v>9</v>
      </c>
      <c r="J69" s="40">
        <v>0.31180091336289623</v>
      </c>
      <c r="K69" s="40"/>
      <c r="L69" s="36"/>
      <c r="M69" s="40"/>
      <c r="N69" s="40"/>
      <c r="O69" s="36"/>
      <c r="P69" s="40"/>
      <c r="Q69" s="40"/>
    </row>
    <row r="70" spans="1:17" ht="14.4" x14ac:dyDescent="0.25">
      <c r="A70" s="36">
        <v>34</v>
      </c>
      <c r="B70" s="36" t="s">
        <v>15</v>
      </c>
      <c r="C70" s="37">
        <v>27</v>
      </c>
      <c r="D70" s="37" t="s">
        <v>23</v>
      </c>
      <c r="E70" s="37" t="s">
        <v>28</v>
      </c>
      <c r="F70" s="21">
        <v>81</v>
      </c>
      <c r="G70" s="21">
        <v>109</v>
      </c>
      <c r="H70" s="21"/>
      <c r="I70" s="36">
        <v>10000</v>
      </c>
      <c r="J70" s="40">
        <v>3.3793982661907189</v>
      </c>
      <c r="K70" s="40">
        <v>3.0069669275415771</v>
      </c>
      <c r="L70" s="36" t="s">
        <v>9</v>
      </c>
      <c r="M70" s="40">
        <v>2.2136664966853643</v>
      </c>
      <c r="N70" s="40">
        <v>2.1413050006567582</v>
      </c>
      <c r="O70" s="36"/>
      <c r="P70" s="40"/>
      <c r="Q70" s="40"/>
    </row>
    <row r="71" spans="1:17" ht="13.8" x14ac:dyDescent="0.25">
      <c r="A71" s="36"/>
      <c r="B71" s="36"/>
      <c r="C71" s="36"/>
      <c r="D71" s="36"/>
      <c r="E71" s="36"/>
      <c r="F71" s="21"/>
      <c r="G71" s="21"/>
      <c r="H71" s="21"/>
      <c r="I71" s="36">
        <v>10000</v>
      </c>
      <c r="J71" s="40">
        <v>2.6345355888924358</v>
      </c>
      <c r="K71" s="40"/>
      <c r="L71" s="36" t="s">
        <v>9</v>
      </c>
      <c r="M71" s="40">
        <v>2.0689435046281521</v>
      </c>
      <c r="N71" s="40"/>
      <c r="O71" s="36"/>
      <c r="P71" s="40"/>
      <c r="Q71" s="40"/>
    </row>
    <row r="72" spans="1:17" ht="14.4" x14ac:dyDescent="0.25">
      <c r="A72" s="36">
        <v>35</v>
      </c>
      <c r="B72" s="36" t="s">
        <v>37</v>
      </c>
      <c r="C72" s="37">
        <v>58</v>
      </c>
      <c r="D72" s="37" t="s">
        <v>23</v>
      </c>
      <c r="E72" s="37" t="s">
        <v>29</v>
      </c>
      <c r="F72" s="21"/>
      <c r="G72" s="21"/>
      <c r="H72" s="21"/>
      <c r="I72" s="36" t="s">
        <v>9</v>
      </c>
      <c r="J72" s="40">
        <v>0.61642571516456468</v>
      </c>
      <c r="K72" s="40">
        <v>0.55137860027010488</v>
      </c>
      <c r="L72" s="36"/>
      <c r="M72" s="40"/>
      <c r="N72" s="40"/>
      <c r="O72" s="36"/>
      <c r="P72" s="40"/>
      <c r="Q72" s="40"/>
    </row>
    <row r="73" spans="1:17" ht="13.8" x14ac:dyDescent="0.25">
      <c r="A73" s="36"/>
      <c r="B73" s="36"/>
      <c r="C73" s="36"/>
      <c r="D73" s="36"/>
      <c r="E73" s="36"/>
      <c r="F73" s="21"/>
      <c r="G73" s="21"/>
      <c r="H73" s="21"/>
      <c r="I73" s="36" t="s">
        <v>9</v>
      </c>
      <c r="J73" s="40">
        <v>0.48633148537564519</v>
      </c>
      <c r="K73" s="40"/>
      <c r="L73" s="36"/>
      <c r="M73" s="40"/>
      <c r="N73" s="40"/>
      <c r="O73" s="36"/>
      <c r="P73" s="40"/>
      <c r="Q73" s="40"/>
    </row>
    <row r="74" spans="1:17" ht="14.4" x14ac:dyDescent="0.25">
      <c r="A74" s="36">
        <v>36</v>
      </c>
      <c r="B74" s="36" t="s">
        <v>37</v>
      </c>
      <c r="C74" s="37">
        <v>48</v>
      </c>
      <c r="D74" s="37" t="s">
        <v>23</v>
      </c>
      <c r="E74" s="37" t="s">
        <v>29</v>
      </c>
      <c r="F74" s="21">
        <v>32</v>
      </c>
      <c r="G74" s="21"/>
      <c r="H74" s="21"/>
      <c r="I74" s="36" t="s">
        <v>9</v>
      </c>
      <c r="J74" s="40">
        <v>0.46508766533374346</v>
      </c>
      <c r="K74" s="40">
        <v>0.37735362047035104</v>
      </c>
      <c r="L74" s="36"/>
      <c r="M74" s="40"/>
      <c r="N74" s="40"/>
      <c r="O74" s="36"/>
      <c r="P74" s="40"/>
      <c r="Q74" s="40"/>
    </row>
    <row r="75" spans="1:17" ht="13.8" x14ac:dyDescent="0.25">
      <c r="A75" s="36"/>
      <c r="B75" s="36"/>
      <c r="C75" s="36"/>
      <c r="D75" s="36"/>
      <c r="E75" s="36"/>
      <c r="F75" s="21"/>
      <c r="G75" s="21"/>
      <c r="H75" s="21"/>
      <c r="I75" s="36" t="s">
        <v>9</v>
      </c>
      <c r="J75" s="40">
        <v>0.28961957560695856</v>
      </c>
      <c r="K75" s="40"/>
      <c r="L75" s="36"/>
      <c r="M75" s="40"/>
      <c r="N75" s="40"/>
      <c r="O75" s="36"/>
      <c r="P75" s="40"/>
      <c r="Q75" s="40"/>
    </row>
    <row r="76" spans="1:17" ht="14.4" x14ac:dyDescent="0.25">
      <c r="A76" s="36">
        <v>37</v>
      </c>
      <c r="B76" s="36" t="s">
        <v>16</v>
      </c>
      <c r="C76" s="37">
        <v>61</v>
      </c>
      <c r="D76" s="37" t="s">
        <v>23</v>
      </c>
      <c r="E76" s="37" t="s">
        <v>27</v>
      </c>
      <c r="F76" s="21">
        <v>105</v>
      </c>
      <c r="G76" s="21">
        <v>133</v>
      </c>
      <c r="H76" s="21"/>
      <c r="I76" s="36" t="s">
        <v>9</v>
      </c>
      <c r="J76" s="40">
        <v>2.4867414584395715</v>
      </c>
      <c r="K76" s="40">
        <v>2.4294543551374366</v>
      </c>
      <c r="L76" s="36" t="s">
        <v>9</v>
      </c>
      <c r="M76" s="40">
        <v>2.0821009688934216</v>
      </c>
      <c r="N76" s="40">
        <v>1.9251870947244001</v>
      </c>
      <c r="O76" s="36"/>
      <c r="P76" s="40"/>
      <c r="Q76" s="40"/>
    </row>
    <row r="77" spans="1:17" ht="13.8" x14ac:dyDescent="0.25">
      <c r="A77" s="36"/>
      <c r="B77" s="36"/>
      <c r="C77" s="36"/>
      <c r="D77" s="36"/>
      <c r="E77" s="36"/>
      <c r="F77" s="21"/>
      <c r="G77" s="21"/>
      <c r="H77" s="21"/>
      <c r="I77" s="36" t="s">
        <v>9</v>
      </c>
      <c r="J77" s="40">
        <v>2.3721672518353016</v>
      </c>
      <c r="K77" s="40"/>
      <c r="L77" s="36" t="s">
        <v>9</v>
      </c>
      <c r="M77" s="40">
        <v>1.7682732205553786</v>
      </c>
      <c r="N77" s="40"/>
      <c r="O77" s="36"/>
      <c r="P77" s="40"/>
      <c r="Q77" s="40"/>
    </row>
    <row r="78" spans="1:17" ht="14.4" x14ac:dyDescent="0.25">
      <c r="A78" s="36">
        <v>38</v>
      </c>
      <c r="B78" s="36" t="s">
        <v>37</v>
      </c>
      <c r="C78" s="37">
        <v>38</v>
      </c>
      <c r="D78" s="37" t="s">
        <v>23</v>
      </c>
      <c r="E78" s="37" t="s">
        <v>29</v>
      </c>
      <c r="F78" s="21"/>
      <c r="G78" s="21"/>
      <c r="H78" s="21"/>
      <c r="I78" s="36" t="s">
        <v>9</v>
      </c>
      <c r="J78" s="40">
        <v>0.45493694247923711</v>
      </c>
      <c r="K78" s="40">
        <v>0.37686629192400012</v>
      </c>
      <c r="L78" s="36"/>
      <c r="M78" s="40"/>
      <c r="N78" s="40"/>
      <c r="O78" s="36"/>
      <c r="P78" s="40"/>
      <c r="Q78" s="40"/>
    </row>
    <row r="79" spans="1:17" ht="13.8" x14ac:dyDescent="0.25">
      <c r="A79" s="36"/>
      <c r="B79" s="36"/>
      <c r="C79" s="36"/>
      <c r="D79" s="36"/>
      <c r="E79" s="36"/>
      <c r="F79" s="21"/>
      <c r="G79" s="21"/>
      <c r="H79" s="21"/>
      <c r="I79" s="36" t="s">
        <v>9</v>
      </c>
      <c r="J79" s="40">
        <v>0.29879564136876313</v>
      </c>
      <c r="K79" s="40"/>
      <c r="L79" s="36"/>
      <c r="M79" s="40"/>
      <c r="N79" s="40"/>
      <c r="O79" s="36"/>
      <c r="P79" s="40"/>
      <c r="Q79" s="40"/>
    </row>
    <row r="80" spans="1:17" ht="14.4" x14ac:dyDescent="0.25">
      <c r="A80" s="36">
        <v>39</v>
      </c>
      <c r="B80" s="36" t="s">
        <v>15</v>
      </c>
      <c r="C80" s="37">
        <v>32</v>
      </c>
      <c r="D80" s="37" t="s">
        <v>24</v>
      </c>
      <c r="E80" s="37" t="s">
        <v>28</v>
      </c>
      <c r="F80" s="21">
        <v>88</v>
      </c>
      <c r="G80" s="21"/>
      <c r="H80" s="21"/>
      <c r="I80" s="36" t="s">
        <v>9</v>
      </c>
      <c r="J80" s="40">
        <v>1.4963488843813388</v>
      </c>
      <c r="K80" s="40">
        <v>1.4690691086024454</v>
      </c>
      <c r="L80" s="36"/>
      <c r="M80" s="40"/>
      <c r="N80" s="40"/>
      <c r="O80" s="36"/>
      <c r="P80" s="40"/>
      <c r="Q80" s="40"/>
    </row>
    <row r="81" spans="1:17" ht="13.8" x14ac:dyDescent="0.25">
      <c r="A81" s="36"/>
      <c r="B81" s="36"/>
      <c r="C81" s="36"/>
      <c r="D81" s="36"/>
      <c r="E81" s="36"/>
      <c r="F81" s="21"/>
      <c r="G81" s="21"/>
      <c r="H81" s="21"/>
      <c r="I81" s="36" t="s">
        <v>9</v>
      </c>
      <c r="J81" s="40">
        <v>1.441789332823552</v>
      </c>
      <c r="K81" s="40"/>
      <c r="L81" s="36"/>
      <c r="M81" s="40"/>
      <c r="N81" s="40"/>
      <c r="O81" s="36"/>
      <c r="P81" s="40"/>
      <c r="Q81" s="40"/>
    </row>
    <row r="82" spans="1:17" ht="14.4" x14ac:dyDescent="0.25">
      <c r="A82" s="36">
        <v>40</v>
      </c>
      <c r="B82" s="36" t="s">
        <v>37</v>
      </c>
      <c r="C82" s="37">
        <v>53</v>
      </c>
      <c r="D82" s="37" t="s">
        <v>23</v>
      </c>
      <c r="E82" s="37" t="s">
        <v>29</v>
      </c>
      <c r="F82" s="21"/>
      <c r="G82" s="21"/>
      <c r="H82" s="21"/>
      <c r="I82" s="36" t="s">
        <v>9</v>
      </c>
      <c r="J82" s="40">
        <v>0.5241464164872347</v>
      </c>
      <c r="K82" s="40">
        <v>0.45075606047072497</v>
      </c>
      <c r="L82" s="36"/>
      <c r="M82" s="40"/>
      <c r="N82" s="40"/>
      <c r="O82" s="36"/>
      <c r="P82" s="40"/>
      <c r="Q82" s="40"/>
    </row>
    <row r="83" spans="1:17" ht="13.8" x14ac:dyDescent="0.25">
      <c r="A83" s="36"/>
      <c r="B83" s="36"/>
      <c r="C83" s="36"/>
      <c r="D83" s="36"/>
      <c r="E83" s="36"/>
      <c r="F83" s="21"/>
      <c r="G83" s="21"/>
      <c r="H83" s="21"/>
      <c r="I83" s="36" t="s">
        <v>9</v>
      </c>
      <c r="J83" s="40">
        <v>0.37736570445421525</v>
      </c>
      <c r="K83" s="40"/>
      <c r="L83" s="36"/>
      <c r="M83" s="40"/>
      <c r="N83" s="40"/>
      <c r="O83" s="36"/>
      <c r="P83" s="40"/>
      <c r="Q83" s="40"/>
    </row>
    <row r="84" spans="1:17" ht="14.4" x14ac:dyDescent="0.25">
      <c r="A84" s="36">
        <v>41</v>
      </c>
      <c r="B84" s="36" t="s">
        <v>37</v>
      </c>
      <c r="C84" s="37">
        <v>45</v>
      </c>
      <c r="D84" s="37" t="s">
        <v>23</v>
      </c>
      <c r="E84" s="37" t="s">
        <v>29</v>
      </c>
      <c r="F84" s="21">
        <v>70</v>
      </c>
      <c r="G84" s="21"/>
      <c r="H84" s="21"/>
      <c r="I84" s="36" t="s">
        <v>9</v>
      </c>
      <c r="J84" s="40">
        <v>0.47339280221470315</v>
      </c>
      <c r="K84" s="40">
        <v>0.39899806426927087</v>
      </c>
      <c r="L84" s="36"/>
      <c r="M84" s="40"/>
      <c r="N84" s="40"/>
      <c r="O84" s="36"/>
      <c r="P84" s="40"/>
      <c r="Q84" s="40"/>
    </row>
    <row r="85" spans="1:17" ht="13.8" x14ac:dyDescent="0.25">
      <c r="A85" s="36"/>
      <c r="B85" s="36"/>
      <c r="C85" s="36"/>
      <c r="D85" s="36"/>
      <c r="E85" s="36"/>
      <c r="F85" s="21"/>
      <c r="G85" s="21"/>
      <c r="H85" s="21"/>
      <c r="I85" s="36" t="s">
        <v>9</v>
      </c>
      <c r="J85" s="40">
        <v>0.32460332632383865</v>
      </c>
      <c r="K85" s="40"/>
      <c r="L85" s="36"/>
      <c r="M85" s="40"/>
      <c r="N85" s="40"/>
      <c r="O85" s="36"/>
      <c r="P85" s="40"/>
      <c r="Q85" s="40"/>
    </row>
    <row r="86" spans="1:17" ht="14.4" x14ac:dyDescent="0.25">
      <c r="A86" s="36">
        <v>42</v>
      </c>
      <c r="B86" s="36" t="s">
        <v>37</v>
      </c>
      <c r="C86" s="37">
        <v>67</v>
      </c>
      <c r="D86" s="37" t="s">
        <v>24</v>
      </c>
      <c r="E86" s="37" t="s">
        <v>29</v>
      </c>
      <c r="F86" s="21"/>
      <c r="G86" s="21"/>
      <c r="H86" s="21"/>
      <c r="I86" s="36">
        <v>10000</v>
      </c>
      <c r="J86" s="40">
        <v>3.1376587710264334</v>
      </c>
      <c r="K86" s="40">
        <v>3.6950958737563822</v>
      </c>
      <c r="L86" s="36"/>
      <c r="M86" s="40"/>
      <c r="N86" s="40"/>
      <c r="O86" s="36"/>
      <c r="P86" s="40"/>
      <c r="Q86" s="40"/>
    </row>
    <row r="87" spans="1:17" ht="13.8" x14ac:dyDescent="0.25">
      <c r="A87" s="36"/>
      <c r="B87" s="36"/>
      <c r="C87" s="36"/>
      <c r="D87" s="36"/>
      <c r="E87" s="36"/>
      <c r="F87" s="21"/>
      <c r="G87" s="21"/>
      <c r="H87" s="21"/>
      <c r="I87" s="36">
        <v>10000</v>
      </c>
      <c r="J87" s="40">
        <v>4.2525329764863313</v>
      </c>
      <c r="K87" s="40"/>
      <c r="L87" s="36"/>
      <c r="M87" s="40"/>
      <c r="N87" s="40"/>
      <c r="O87" s="36"/>
      <c r="P87" s="40"/>
      <c r="Q87" s="40"/>
    </row>
    <row r="88" spans="1:17" ht="14.4" x14ac:dyDescent="0.25">
      <c r="A88" s="36">
        <v>43</v>
      </c>
      <c r="B88" s="36" t="s">
        <v>37</v>
      </c>
      <c r="C88" s="37">
        <v>26</v>
      </c>
      <c r="D88" s="37" t="s">
        <v>23</v>
      </c>
      <c r="E88" s="37" t="s">
        <v>27</v>
      </c>
      <c r="F88" s="21">
        <v>80</v>
      </c>
      <c r="G88" s="21"/>
      <c r="H88" s="21"/>
      <c r="I88" s="36" t="s">
        <v>9</v>
      </c>
      <c r="J88" s="40">
        <v>0.31067627875042914</v>
      </c>
      <c r="K88" s="40">
        <v>0.31018424910566766</v>
      </c>
      <c r="L88" s="36"/>
      <c r="M88" s="40"/>
      <c r="N88" s="40"/>
      <c r="O88" s="36"/>
      <c r="P88" s="40"/>
      <c r="Q88" s="40"/>
    </row>
    <row r="89" spans="1:17" ht="13.8" x14ac:dyDescent="0.25">
      <c r="A89" s="36"/>
      <c r="B89" s="36"/>
      <c r="C89" s="36"/>
      <c r="D89" s="36"/>
      <c r="E89" s="36"/>
      <c r="F89" s="21"/>
      <c r="G89" s="21"/>
      <c r="H89" s="21"/>
      <c r="I89" s="36" t="s">
        <v>9</v>
      </c>
      <c r="J89" s="40">
        <v>0.30969221946090614</v>
      </c>
      <c r="K89" s="40"/>
      <c r="L89" s="36"/>
      <c r="M89" s="40"/>
      <c r="N89" s="40"/>
      <c r="O89" s="36"/>
      <c r="P89" s="40"/>
      <c r="Q89" s="40"/>
    </row>
    <row r="90" spans="1:17" ht="14.4" x14ac:dyDescent="0.25">
      <c r="A90" s="36">
        <v>44</v>
      </c>
      <c r="B90" s="36" t="s">
        <v>37</v>
      </c>
      <c r="C90" s="37">
        <v>31</v>
      </c>
      <c r="D90" s="37" t="s">
        <v>24</v>
      </c>
      <c r="E90" s="37" t="s">
        <v>29</v>
      </c>
      <c r="F90" s="21">
        <v>103</v>
      </c>
      <c r="G90" s="21">
        <v>130</v>
      </c>
      <c r="H90" s="21"/>
      <c r="I90" s="36" t="s">
        <v>9</v>
      </c>
      <c r="J90" s="40">
        <v>1.1825599184089748</v>
      </c>
      <c r="K90" s="40">
        <v>0.89195024327726113</v>
      </c>
      <c r="L90" s="36" t="s">
        <v>9</v>
      </c>
      <c r="M90" s="40">
        <v>1.3623151453340132</v>
      </c>
      <c r="N90" s="40">
        <v>0.94863283599289239</v>
      </c>
      <c r="O90" s="36"/>
      <c r="P90" s="40"/>
      <c r="Q90" s="40"/>
    </row>
    <row r="91" spans="1:17" ht="13.8" x14ac:dyDescent="0.25">
      <c r="A91" s="36"/>
      <c r="B91" s="36"/>
      <c r="C91" s="36"/>
      <c r="D91" s="36"/>
      <c r="E91" s="36"/>
      <c r="F91" s="21"/>
      <c r="G91" s="21"/>
      <c r="H91" s="21"/>
      <c r="I91" s="36" t="s">
        <v>9</v>
      </c>
      <c r="J91" s="40">
        <v>0.60134056814554748</v>
      </c>
      <c r="K91" s="40"/>
      <c r="L91" s="36" t="s">
        <v>9</v>
      </c>
      <c r="M91" s="40">
        <v>0.53495052665177156</v>
      </c>
      <c r="N91" s="40"/>
      <c r="O91" s="36"/>
      <c r="P91" s="40"/>
      <c r="Q91" s="40"/>
    </row>
    <row r="92" spans="1:17" ht="14.4" x14ac:dyDescent="0.25">
      <c r="A92" s="36">
        <v>45</v>
      </c>
      <c r="B92" s="36" t="s">
        <v>15</v>
      </c>
      <c r="C92" s="37">
        <v>32</v>
      </c>
      <c r="D92" s="37" t="s">
        <v>24</v>
      </c>
      <c r="E92" s="37" t="s">
        <v>29</v>
      </c>
      <c r="F92" s="21">
        <v>111</v>
      </c>
      <c r="G92" s="21">
        <v>138</v>
      </c>
      <c r="H92" s="21"/>
      <c r="I92" s="36" t="s">
        <v>9</v>
      </c>
      <c r="J92" s="40">
        <v>0.87659357470678212</v>
      </c>
      <c r="K92" s="40">
        <v>0.76897026325508278</v>
      </c>
      <c r="L92" s="36" t="s">
        <v>9</v>
      </c>
      <c r="M92" s="40">
        <v>0.74579296277409479</v>
      </c>
      <c r="N92" s="40">
        <v>0.66431046159770824</v>
      </c>
      <c r="O92" s="36"/>
      <c r="P92" s="40"/>
      <c r="Q92" s="40"/>
    </row>
    <row r="93" spans="1:17" ht="14.4" x14ac:dyDescent="0.25">
      <c r="A93" s="36"/>
      <c r="B93" s="36"/>
      <c r="C93" s="37"/>
      <c r="D93" s="37"/>
      <c r="E93" s="36"/>
      <c r="F93" s="21"/>
      <c r="G93" s="21"/>
      <c r="H93" s="21"/>
      <c r="I93" s="36" t="s">
        <v>9</v>
      </c>
      <c r="J93" s="40">
        <v>0.66134695180338343</v>
      </c>
      <c r="K93" s="40"/>
      <c r="L93" s="36" t="s">
        <v>9</v>
      </c>
      <c r="M93" s="40">
        <v>0.58282796042132157</v>
      </c>
      <c r="N93" s="40"/>
      <c r="O93" s="36"/>
      <c r="P93" s="40"/>
      <c r="Q93" s="40"/>
    </row>
    <row r="94" spans="1:17" ht="14.4" x14ac:dyDescent="0.25">
      <c r="A94" s="36">
        <v>46</v>
      </c>
      <c r="B94" s="36" t="s">
        <v>15</v>
      </c>
      <c r="C94" s="37">
        <v>65</v>
      </c>
      <c r="D94" s="37" t="s">
        <v>24</v>
      </c>
      <c r="E94" s="37" t="s">
        <v>29</v>
      </c>
      <c r="F94" s="21">
        <v>113</v>
      </c>
      <c r="G94" s="21"/>
      <c r="H94" s="21"/>
      <c r="I94" s="36" t="s">
        <v>9</v>
      </c>
      <c r="J94" s="40">
        <v>1.3010641949879849</v>
      </c>
      <c r="K94" s="40">
        <v>1.4350857201282881</v>
      </c>
      <c r="L94" s="36"/>
      <c r="M94" s="40"/>
      <c r="N94" s="40"/>
      <c r="O94" s="36"/>
      <c r="P94" s="40"/>
      <c r="Q94" s="40"/>
    </row>
    <row r="95" spans="1:17" ht="13.8" x14ac:dyDescent="0.25">
      <c r="A95" s="36"/>
      <c r="B95" s="36"/>
      <c r="C95" s="36"/>
      <c r="D95" s="36"/>
      <c r="E95" s="36"/>
      <c r="F95" s="21"/>
      <c r="G95" s="21"/>
      <c r="H95" s="21"/>
      <c r="I95" s="36" t="s">
        <v>9</v>
      </c>
      <c r="J95" s="40">
        <v>1.569107245268591</v>
      </c>
      <c r="K95" s="40"/>
      <c r="L95" s="36"/>
      <c r="M95" s="40"/>
      <c r="N95" s="40"/>
      <c r="O95" s="36"/>
      <c r="P95" s="40"/>
      <c r="Q95" s="40"/>
    </row>
    <row r="96" spans="1:17" ht="14.4" x14ac:dyDescent="0.25">
      <c r="A96" s="36">
        <v>47</v>
      </c>
      <c r="B96" s="36" t="s">
        <v>37</v>
      </c>
      <c r="C96" s="37">
        <v>35</v>
      </c>
      <c r="D96" s="37" t="s">
        <v>23</v>
      </c>
      <c r="E96" s="37" t="s">
        <v>27</v>
      </c>
      <c r="F96" s="21">
        <v>117</v>
      </c>
      <c r="G96" s="21"/>
      <c r="H96" s="21"/>
      <c r="I96" s="36" t="s">
        <v>9</v>
      </c>
      <c r="J96" s="40">
        <v>0.46519088867500802</v>
      </c>
      <c r="K96" s="40">
        <v>0.43370541115292915</v>
      </c>
      <c r="L96" s="36"/>
      <c r="M96" s="40"/>
      <c r="N96" s="40"/>
      <c r="O96" s="36"/>
      <c r="P96" s="40"/>
      <c r="Q96" s="40"/>
    </row>
    <row r="97" spans="1:17" ht="13.8" x14ac:dyDescent="0.25">
      <c r="A97" s="36"/>
      <c r="B97" s="36"/>
      <c r="C97" s="36"/>
      <c r="D97" s="36"/>
      <c r="E97" s="36"/>
      <c r="F97" s="21"/>
      <c r="G97" s="21"/>
      <c r="H97" s="21"/>
      <c r="I97" s="36" t="s">
        <v>9</v>
      </c>
      <c r="J97" s="40">
        <v>0.40221993363085023</v>
      </c>
      <c r="K97" s="40"/>
      <c r="L97" s="36"/>
      <c r="M97" s="40"/>
      <c r="N97" s="40"/>
      <c r="O97" s="36"/>
      <c r="P97" s="40"/>
      <c r="Q97" s="40"/>
    </row>
    <row r="98" spans="1:17" ht="14.4" x14ac:dyDescent="0.25">
      <c r="A98" s="36">
        <v>48</v>
      </c>
      <c r="B98" s="36" t="s">
        <v>16</v>
      </c>
      <c r="C98" s="37">
        <v>64</v>
      </c>
      <c r="D98" s="37" t="s">
        <v>23</v>
      </c>
      <c r="E98" s="37" t="s">
        <v>27</v>
      </c>
      <c r="F98" s="21">
        <v>114</v>
      </c>
      <c r="G98" s="21"/>
      <c r="H98" s="21"/>
      <c r="I98" s="36" t="s">
        <v>10</v>
      </c>
      <c r="J98" s="40">
        <v>6.9881296118062242</v>
      </c>
      <c r="K98" s="40">
        <v>6.5590608008682114</v>
      </c>
      <c r="L98" s="36"/>
      <c r="M98" s="40"/>
      <c r="N98" s="40"/>
      <c r="O98" s="36"/>
      <c r="P98" s="40"/>
      <c r="Q98" s="40"/>
    </row>
    <row r="99" spans="1:17" ht="13.8" x14ac:dyDescent="0.25">
      <c r="A99" s="36"/>
      <c r="B99" s="36"/>
      <c r="C99" s="36"/>
      <c r="D99" s="36"/>
      <c r="E99" s="36"/>
      <c r="F99" s="21"/>
      <c r="G99" s="21"/>
      <c r="H99" s="21"/>
      <c r="I99" s="36" t="s">
        <v>10</v>
      </c>
      <c r="J99" s="40">
        <v>6.1299919899301978</v>
      </c>
      <c r="K99" s="40"/>
      <c r="L99" s="36"/>
      <c r="M99" s="40"/>
      <c r="N99" s="40"/>
      <c r="O99" s="36"/>
      <c r="P99" s="40"/>
      <c r="Q99" s="40"/>
    </row>
    <row r="100" spans="1:17" ht="14.4" x14ac:dyDescent="0.25">
      <c r="A100" s="36">
        <v>49</v>
      </c>
      <c r="B100" s="36" t="s">
        <v>37</v>
      </c>
      <c r="C100" s="37">
        <v>31</v>
      </c>
      <c r="D100" s="37" t="s">
        <v>23</v>
      </c>
      <c r="E100" s="37" t="s">
        <v>27</v>
      </c>
      <c r="F100" s="21">
        <v>113</v>
      </c>
      <c r="G100" s="21"/>
      <c r="H100" s="21"/>
      <c r="I100" s="36" t="s">
        <v>9</v>
      </c>
      <c r="J100" s="40">
        <v>1.1960218158485725</v>
      </c>
      <c r="K100" s="40">
        <v>1.3541042824522642</v>
      </c>
      <c r="L100" s="36"/>
      <c r="M100" s="40"/>
      <c r="N100" s="40"/>
      <c r="O100" s="36"/>
      <c r="P100" s="40"/>
      <c r="Q100" s="40"/>
    </row>
    <row r="101" spans="1:17" ht="13.8" x14ac:dyDescent="0.25">
      <c r="A101" s="36"/>
      <c r="B101" s="36"/>
      <c r="C101" s="36"/>
      <c r="D101" s="36"/>
      <c r="E101" s="36"/>
      <c r="F101" s="21"/>
      <c r="G101" s="21"/>
      <c r="H101" s="21"/>
      <c r="I101" s="36" t="s">
        <v>9</v>
      </c>
      <c r="J101" s="40">
        <v>1.512186749055956</v>
      </c>
      <c r="K101" s="40"/>
      <c r="L101" s="36"/>
      <c r="M101" s="40"/>
      <c r="N101" s="40"/>
      <c r="O101" s="36"/>
      <c r="P101" s="40"/>
      <c r="Q101" s="40"/>
    </row>
    <row r="102" spans="1:17" ht="14.4" x14ac:dyDescent="0.25">
      <c r="A102" s="36">
        <v>50</v>
      </c>
      <c r="B102" s="36" t="s">
        <v>16</v>
      </c>
      <c r="C102" s="37">
        <v>61</v>
      </c>
      <c r="D102" s="37" t="s">
        <v>24</v>
      </c>
      <c r="E102" s="37" t="s">
        <v>29</v>
      </c>
      <c r="F102" s="21">
        <v>175</v>
      </c>
      <c r="G102" s="21"/>
      <c r="H102" s="21"/>
      <c r="I102" s="36" t="s">
        <v>9</v>
      </c>
      <c r="J102" s="40">
        <v>0.41514276547962786</v>
      </c>
      <c r="K102" s="40">
        <v>0.39494980132317592</v>
      </c>
      <c r="L102" s="36"/>
      <c r="M102" s="40"/>
      <c r="N102" s="40"/>
      <c r="O102" s="36"/>
      <c r="P102" s="40"/>
      <c r="Q102" s="40"/>
    </row>
    <row r="103" spans="1:17" ht="13.8" x14ac:dyDescent="0.25">
      <c r="A103" s="36"/>
      <c r="B103" s="36"/>
      <c r="C103" s="36"/>
      <c r="D103" s="36"/>
      <c r="E103" s="36"/>
      <c r="F103" s="21"/>
      <c r="G103" s="21"/>
      <c r="H103" s="21"/>
      <c r="I103" s="36" t="s">
        <v>9</v>
      </c>
      <c r="J103" s="40">
        <v>0.37475683716672392</v>
      </c>
      <c r="K103" s="40"/>
      <c r="L103" s="36"/>
      <c r="M103" s="40"/>
      <c r="N103" s="40"/>
      <c r="O103" s="36"/>
      <c r="P103" s="40"/>
      <c r="Q103" s="40"/>
    </row>
    <row r="104" spans="1:17" ht="14.4" x14ac:dyDescent="0.25">
      <c r="A104" s="36">
        <v>51</v>
      </c>
      <c r="B104" s="36" t="s">
        <v>37</v>
      </c>
      <c r="C104" s="36">
        <v>62</v>
      </c>
      <c r="D104" s="36" t="s">
        <v>24</v>
      </c>
      <c r="E104" s="37" t="s">
        <v>29</v>
      </c>
      <c r="F104" s="21">
        <v>130</v>
      </c>
      <c r="G104" s="21"/>
      <c r="H104" s="21"/>
      <c r="I104" s="36" t="s">
        <v>9</v>
      </c>
      <c r="J104" s="40">
        <v>1.0492813141683779</v>
      </c>
      <c r="K104" s="40">
        <v>0.70635991714947732</v>
      </c>
      <c r="L104" s="36"/>
      <c r="M104" s="40"/>
      <c r="N104" s="40"/>
      <c r="O104" s="36"/>
      <c r="P104" s="40"/>
      <c r="Q104" s="40"/>
    </row>
    <row r="105" spans="1:17" ht="13.8" x14ac:dyDescent="0.25">
      <c r="A105" s="36"/>
      <c r="B105" s="36"/>
      <c r="C105" s="36"/>
      <c r="D105" s="36"/>
      <c r="E105" s="36"/>
      <c r="F105" s="7"/>
      <c r="G105" s="7"/>
      <c r="H105" s="7"/>
      <c r="I105" s="36" t="s">
        <v>9</v>
      </c>
      <c r="J105" s="40">
        <v>0.3634385201305767</v>
      </c>
      <c r="K105" s="40"/>
      <c r="L105" s="36"/>
      <c r="M105" s="40"/>
      <c r="N105" s="40"/>
      <c r="O105" s="36"/>
      <c r="P105" s="40"/>
      <c r="Q105" s="36"/>
    </row>
    <row r="106" spans="1:17" ht="14.4" x14ac:dyDescent="0.25">
      <c r="A106" s="36">
        <v>52</v>
      </c>
      <c r="B106" s="36" t="s">
        <v>15</v>
      </c>
      <c r="C106" s="36">
        <v>26</v>
      </c>
      <c r="D106" s="36" t="s">
        <v>23</v>
      </c>
      <c r="E106" s="37" t="s">
        <v>28</v>
      </c>
      <c r="F106" s="7">
        <v>107</v>
      </c>
      <c r="G106" s="7"/>
      <c r="H106" s="7"/>
      <c r="I106" s="36">
        <v>10000</v>
      </c>
      <c r="J106" s="40">
        <v>6.2176591375770025</v>
      </c>
      <c r="K106" s="40">
        <v>5.5350174541711636</v>
      </c>
      <c r="L106" s="36"/>
      <c r="M106" s="40"/>
      <c r="N106" s="40"/>
      <c r="O106" s="36"/>
      <c r="P106" s="40"/>
      <c r="Q106" s="36"/>
    </row>
    <row r="107" spans="1:17" ht="13.8" x14ac:dyDescent="0.25">
      <c r="A107" s="36"/>
      <c r="B107" s="36"/>
      <c r="C107" s="36"/>
      <c r="D107" s="36"/>
      <c r="E107" s="36"/>
      <c r="F107" s="7"/>
      <c r="G107" s="7"/>
      <c r="H107" s="7"/>
      <c r="I107" s="36">
        <v>10000</v>
      </c>
      <c r="J107" s="40">
        <v>4.8523757707653248</v>
      </c>
      <c r="K107" s="36"/>
      <c r="L107" s="36"/>
      <c r="M107" s="36"/>
      <c r="N107" s="40"/>
      <c r="O107" s="36"/>
      <c r="P107" s="40"/>
      <c r="Q107" s="36"/>
    </row>
    <row r="108" spans="1:17" x14ac:dyDescent="0.25">
      <c r="F108" s="7"/>
      <c r="G108" s="7"/>
      <c r="H108" s="7"/>
      <c r="P108" s="42"/>
    </row>
    <row r="109" spans="1:17" x14ac:dyDescent="0.25">
      <c r="P109" s="42"/>
    </row>
    <row r="110" spans="1:17" x14ac:dyDescent="0.25">
      <c r="P110" s="42"/>
    </row>
  </sheetData>
  <mergeCells count="4">
    <mergeCell ref="I2:K2"/>
    <mergeCell ref="L2:N2"/>
    <mergeCell ref="O2:Q2"/>
    <mergeCell ref="A1:Q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BD</vt:lpstr>
      <vt:lpstr>S1 </vt:lpstr>
      <vt:lpstr>VN</vt:lpstr>
      <vt:lpstr>N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nan Tharakaraman</dc:creator>
  <cp:lastModifiedBy>Author</cp:lastModifiedBy>
  <dcterms:created xsi:type="dcterms:W3CDTF">2020-09-08T23:36:34Z</dcterms:created>
  <dcterms:modified xsi:type="dcterms:W3CDTF">2020-12-06T03:26:51Z</dcterms:modified>
</cp:coreProperties>
</file>